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s-fil01.lio.se\CIFS.HOMEDIR\Eva\IgG glykosylering\PLOSone\"/>
    </mc:Choice>
  </mc:AlternateContent>
  <bookViews>
    <workbookView xWindow="0" yWindow="0" windowWidth="19200" windowHeight="6465"/>
  </bookViews>
  <sheets>
    <sheet name="Results" sheetId="1" r:id="rId1"/>
    <sheet name="Blad1" sheetId="2" r:id="rId2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40" i="1" l="1"/>
  <c r="B46" i="1"/>
  <c r="B48" i="1"/>
</calcChain>
</file>

<file path=xl/sharedStrings.xml><?xml version="1.0" encoding="utf-8"?>
<sst xmlns="http://schemas.openxmlformats.org/spreadsheetml/2006/main" count="211" uniqueCount="90">
  <si>
    <t>PRL</t>
  </si>
  <si>
    <t>P001</t>
  </si>
  <si>
    <t>P003</t>
  </si>
  <si>
    <t>P006</t>
  </si>
  <si>
    <t>P008</t>
  </si>
  <si>
    <t>P009</t>
  </si>
  <si>
    <t>P015</t>
  </si>
  <si>
    <t>P016</t>
  </si>
  <si>
    <t>P029</t>
  </si>
  <si>
    <t>P032</t>
  </si>
  <si>
    <t>P033</t>
  </si>
  <si>
    <t>M</t>
  </si>
  <si>
    <t>P034</t>
  </si>
  <si>
    <t>P036</t>
  </si>
  <si>
    <t>P037</t>
  </si>
  <si>
    <t>P039</t>
  </si>
  <si>
    <t>P040</t>
  </si>
  <si>
    <t>P041</t>
  </si>
  <si>
    <t>P042</t>
  </si>
  <si>
    <t>P043</t>
  </si>
  <si>
    <t>P046</t>
  </si>
  <si>
    <t>P049</t>
  </si>
  <si>
    <t>P050</t>
  </si>
  <si>
    <t>N01</t>
  </si>
  <si>
    <t>N02</t>
  </si>
  <si>
    <t>N03</t>
  </si>
  <si>
    <t>N04</t>
  </si>
  <si>
    <t>N05</t>
  </si>
  <si>
    <t>N06</t>
  </si>
  <si>
    <t>N07</t>
  </si>
  <si>
    <t>N08</t>
  </si>
  <si>
    <t>N09</t>
  </si>
  <si>
    <t>N10</t>
  </si>
  <si>
    <t>N11</t>
  </si>
  <si>
    <t>N12</t>
  </si>
  <si>
    <t>N13</t>
  </si>
  <si>
    <t>N14</t>
  </si>
  <si>
    <t>N15</t>
  </si>
  <si>
    <t>N16</t>
  </si>
  <si>
    <t>N17</t>
  </si>
  <si>
    <t>N18</t>
  </si>
  <si>
    <t>P005</t>
  </si>
  <si>
    <t>P011</t>
  </si>
  <si>
    <t>P030</t>
  </si>
  <si>
    <t>P047</t>
  </si>
  <si>
    <t>Gender</t>
  </si>
  <si>
    <t>Age</t>
  </si>
  <si>
    <t>ID</t>
  </si>
  <si>
    <t>P=patient</t>
  </si>
  <si>
    <t>N=control</t>
  </si>
  <si>
    <t>Patients with macroprolactin</t>
  </si>
  <si>
    <t>Controls</t>
  </si>
  <si>
    <t>PRL after PEG</t>
  </si>
  <si>
    <t>F</t>
  </si>
  <si>
    <t>x</t>
  </si>
  <si>
    <t>N19</t>
  </si>
  <si>
    <t>N20</t>
  </si>
  <si>
    <t>N21</t>
  </si>
  <si>
    <t>N22</t>
  </si>
  <si>
    <t>IgG2/3 galactosyl</t>
  </si>
  <si>
    <t>IgG1 galactosyl</t>
  </si>
  <si>
    <t>IgG2/3 bisect</t>
  </si>
  <si>
    <t>Sialic acid (sial:IgG)</t>
  </si>
  <si>
    <t>B-hemoglobin</t>
  </si>
  <si>
    <t>B-platelets</t>
  </si>
  <si>
    <t>B-leukocytes</t>
  </si>
  <si>
    <t>P-creatinine</t>
  </si>
  <si>
    <t>P-ALP</t>
  </si>
  <si>
    <t>P-ALT</t>
  </si>
  <si>
    <t>fP-glucose</t>
  </si>
  <si>
    <t>S-TSH</t>
  </si>
  <si>
    <t>S-oestradiol</t>
  </si>
  <si>
    <t>S-FSH</t>
  </si>
  <si>
    <t>S-IgG</t>
  </si>
  <si>
    <t>S-IgA</t>
  </si>
  <si>
    <t>S-IgM</t>
  </si>
  <si>
    <t>S-IgG1</t>
  </si>
  <si>
    <t>S-IgG2</t>
  </si>
  <si>
    <t>S-IgG3</t>
  </si>
  <si>
    <t>S-IgG4</t>
  </si>
  <si>
    <t>Patients with hyperprolactinaemia</t>
  </si>
  <si>
    <t>IgG2/3</t>
  </si>
  <si>
    <t>IgG1</t>
  </si>
  <si>
    <t>G0</t>
  </si>
  <si>
    <t>G1</t>
  </si>
  <si>
    <t>G2</t>
  </si>
  <si>
    <t>G0B</t>
  </si>
  <si>
    <t>G1B</t>
  </si>
  <si>
    <t>m/z</t>
  </si>
  <si>
    <t>MALDI-MS, Relative Inten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8">
    <xf numFmtId="0" fontId="0" fillId="0" borderId="0" xfId="0"/>
    <xf numFmtId="0" fontId="0" fillId="0" borderId="0" xfId="0" applyBorder="1"/>
    <xf numFmtId="0" fontId="0" fillId="0" borderId="0" xfId="0" applyFill="1" applyBorder="1"/>
    <xf numFmtId="1" fontId="0" fillId="0" borderId="0" xfId="0" applyNumberFormat="1"/>
    <xf numFmtId="2" fontId="0" fillId="0" borderId="0" xfId="0" applyNumberFormat="1"/>
    <xf numFmtId="164" fontId="0" fillId="0" borderId="0" xfId="0" applyNumberFormat="1"/>
    <xf numFmtId="2" fontId="0" fillId="0" borderId="0" xfId="0" applyNumberFormat="1" applyBorder="1"/>
    <xf numFmtId="1" fontId="0" fillId="0" borderId="0" xfId="0" applyNumberFormat="1" applyBorder="1"/>
    <xf numFmtId="164" fontId="0" fillId="0" borderId="0" xfId="0" applyNumberFormat="1" applyBorder="1"/>
    <xf numFmtId="0" fontId="0" fillId="0" borderId="0" xfId="0" applyFill="1"/>
    <xf numFmtId="2" fontId="1" fillId="0" borderId="0" xfId="0" applyNumberFormat="1" applyFont="1"/>
    <xf numFmtId="0" fontId="1" fillId="0" borderId="0" xfId="0" applyFont="1"/>
    <xf numFmtId="165" fontId="1" fillId="0" borderId="0" xfId="0" applyNumberFormat="1" applyFont="1" applyAlignment="1">
      <alignment horizontal="right"/>
    </xf>
    <xf numFmtId="0" fontId="0" fillId="0" borderId="0" xfId="0" applyBorder="1" applyAlignment="1">
      <alignment horizontal="right"/>
    </xf>
    <xf numFmtId="0" fontId="0" fillId="0" borderId="0" xfId="0" applyAlignment="1">
      <alignment horizontal="right"/>
    </xf>
    <xf numFmtId="0" fontId="0" fillId="0" borderId="0" xfId="0" applyFont="1"/>
    <xf numFmtId="2" fontId="0" fillId="0" borderId="0" xfId="0" applyNumberFormat="1" applyFill="1"/>
    <xf numFmtId="10" fontId="0" fillId="0" borderId="0" xfId="0" applyNumberFormat="1"/>
    <xf numFmtId="0" fontId="0" fillId="0" borderId="0" xfId="0" applyFill="1" applyBorder="1" applyAlignment="1">
      <alignment horizontal="right"/>
    </xf>
    <xf numFmtId="1" fontId="0" fillId="0" borderId="0" xfId="0" applyNumberFormat="1" applyFont="1"/>
    <xf numFmtId="2" fontId="0" fillId="0" borderId="0" xfId="0" applyNumberFormat="1" applyFont="1"/>
    <xf numFmtId="164" fontId="0" fillId="0" borderId="0" xfId="0" applyNumberFormat="1" applyFont="1" applyFill="1"/>
    <xf numFmtId="164" fontId="0" fillId="0" borderId="0" xfId="0" applyNumberFormat="1" applyFill="1" applyBorder="1"/>
    <xf numFmtId="2" fontId="0" fillId="0" borderId="0" xfId="0" applyNumberFormat="1" applyFill="1" applyBorder="1"/>
    <xf numFmtId="0" fontId="2" fillId="0" borderId="0" xfId="0" applyFont="1" applyFill="1" applyBorder="1" applyAlignment="1">
      <alignment horizontal="right"/>
    </xf>
    <xf numFmtId="0" fontId="0" fillId="0" borderId="0" xfId="0" applyFont="1" applyBorder="1"/>
    <xf numFmtId="165" fontId="0" fillId="0" borderId="0" xfId="0" applyNumberFormat="1" applyFont="1" applyBorder="1" applyAlignment="1">
      <alignment horizontal="right"/>
    </xf>
    <xf numFmtId="165" fontId="2" fillId="0" borderId="0" xfId="0" applyNumberFormat="1" applyFont="1" applyBorder="1" applyAlignment="1">
      <alignment horizontal="right"/>
    </xf>
    <xf numFmtId="165" fontId="2" fillId="0" borderId="0" xfId="0" applyNumberFormat="1" applyFont="1" applyAlignment="1">
      <alignment horizontal="right"/>
    </xf>
    <xf numFmtId="165" fontId="0" fillId="0" borderId="0" xfId="0" applyNumberFormat="1" applyFont="1" applyAlignment="1">
      <alignment horizontal="right"/>
    </xf>
    <xf numFmtId="165" fontId="0" fillId="0" borderId="0" xfId="0" applyNumberFormat="1"/>
    <xf numFmtId="165" fontId="0" fillId="0" borderId="0" xfId="0" applyNumberFormat="1" applyBorder="1"/>
    <xf numFmtId="165" fontId="0" fillId="0" borderId="0" xfId="0" applyNumberFormat="1" applyBorder="1" applyAlignment="1">
      <alignment horizontal="right"/>
    </xf>
    <xf numFmtId="165" fontId="0" fillId="0" borderId="0" xfId="0" applyNumberFormat="1" applyFont="1" applyFill="1" applyBorder="1" applyAlignment="1">
      <alignment horizontal="right"/>
    </xf>
    <xf numFmtId="165" fontId="0" fillId="0" borderId="0" xfId="0" applyNumberFormat="1" applyFill="1" applyBorder="1" applyAlignment="1">
      <alignment horizontal="right"/>
    </xf>
    <xf numFmtId="0" fontId="0" fillId="0" borderId="0" xfId="0" applyFill="1" applyAlignment="1">
      <alignment horizontal="left"/>
    </xf>
    <xf numFmtId="0" fontId="0" fillId="0" borderId="0" xfId="0" applyFill="1" applyBorder="1" applyAlignment="1">
      <alignment horizontal="left"/>
    </xf>
    <xf numFmtId="0" fontId="2" fillId="0" borderId="0" xfId="0" applyFont="1" applyFill="1"/>
    <xf numFmtId="0" fontId="3" fillId="0" borderId="0" xfId="0" applyFont="1" applyFill="1"/>
    <xf numFmtId="0" fontId="0" fillId="0" borderId="0" xfId="0" applyFont="1" applyFill="1" applyAlignment="1">
      <alignment horizontal="left"/>
    </xf>
    <xf numFmtId="0" fontId="1" fillId="0" borderId="0" xfId="0" applyFont="1" applyFill="1" applyAlignment="1">
      <alignment horizontal="left"/>
    </xf>
    <xf numFmtId="0" fontId="1" fillId="0" borderId="0" xfId="0" applyFont="1" applyBorder="1"/>
    <xf numFmtId="0" fontId="4" fillId="0" borderId="0" xfId="0" applyFont="1" applyBorder="1"/>
    <xf numFmtId="0" fontId="1" fillId="0" borderId="0" xfId="0" applyFont="1" applyBorder="1" applyAlignment="1">
      <alignment horizontal="left"/>
    </xf>
    <xf numFmtId="0" fontId="1" fillId="0" borderId="0" xfId="0" applyFont="1" applyFill="1" applyBorder="1"/>
    <xf numFmtId="165" fontId="1" fillId="0" borderId="0" xfId="0" applyNumberFormat="1" applyFont="1" applyBorder="1"/>
    <xf numFmtId="1" fontId="1" fillId="0" borderId="0" xfId="0" applyNumberFormat="1" applyFont="1"/>
    <xf numFmtId="164" fontId="1" fillId="0" borderId="0" xfId="0" applyNumberFormat="1" applyFont="1"/>
    <xf numFmtId="2" fontId="1" fillId="0" borderId="0" xfId="0" applyNumberFormat="1" applyFont="1" applyBorder="1"/>
    <xf numFmtId="1" fontId="1" fillId="0" borderId="0" xfId="0" applyNumberFormat="1" applyFont="1" applyBorder="1"/>
    <xf numFmtId="164" fontId="1" fillId="0" borderId="0" xfId="0" applyNumberFormat="1" applyFont="1" applyBorder="1"/>
    <xf numFmtId="0" fontId="4" fillId="0" borderId="0" xfId="0" applyFont="1" applyFill="1" applyBorder="1"/>
    <xf numFmtId="165" fontId="4" fillId="0" borderId="0" xfId="0" applyNumberFormat="1" applyFont="1" applyBorder="1" applyAlignment="1">
      <alignment horizontal="right"/>
    </xf>
    <xf numFmtId="0" fontId="2" fillId="0" borderId="0" xfId="0" applyFont="1" applyFill="1" applyBorder="1"/>
    <xf numFmtId="0" fontId="3" fillId="0" borderId="0" xfId="0" applyFont="1" applyFill="1" applyBorder="1"/>
    <xf numFmtId="0" fontId="0" fillId="0" borderId="0" xfId="0" applyFont="1" applyFill="1" applyBorder="1" applyAlignment="1">
      <alignment horizontal="left"/>
    </xf>
    <xf numFmtId="0" fontId="0" fillId="0" borderId="0" xfId="0" applyFill="1" applyBorder="1" applyAlignment="1">
      <alignment horizontal="center"/>
    </xf>
    <xf numFmtId="0" fontId="1" fillId="0" borderId="0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78"/>
  <sheetViews>
    <sheetView tabSelected="1" topLeftCell="O1" zoomScaleNormal="100" workbookViewId="0">
      <selection activeCell="AJ2" sqref="AJ2"/>
    </sheetView>
  </sheetViews>
  <sheetFormatPr defaultRowHeight="15" x14ac:dyDescent="0.25"/>
  <cols>
    <col min="2" max="2" width="19.7109375" customWidth="1"/>
    <col min="3" max="3" width="17.28515625" customWidth="1"/>
    <col min="4" max="4" width="15.28515625" customWidth="1"/>
    <col min="5" max="5" width="14.7109375" customWidth="1"/>
    <col min="6" max="6" width="11.42578125" customWidth="1"/>
    <col min="7" max="7" width="13.28515625" customWidth="1"/>
    <col min="10" max="12" width="13" customWidth="1"/>
    <col min="13" max="13" width="12.5703125" customWidth="1"/>
    <col min="14" max="26" width="10.140625" customWidth="1"/>
  </cols>
  <sheetData>
    <row r="1" spans="1:35" ht="18.75" x14ac:dyDescent="0.3">
      <c r="A1" s="42" t="s">
        <v>80</v>
      </c>
      <c r="B1" s="42"/>
    </row>
    <row r="2" spans="1:35" ht="18.75" x14ac:dyDescent="0.3">
      <c r="A2" s="42"/>
      <c r="B2" s="42"/>
      <c r="AA2" s="1"/>
      <c r="AB2" s="41" t="s">
        <v>89</v>
      </c>
      <c r="AC2" s="1"/>
      <c r="AD2" s="1"/>
      <c r="AE2" s="1"/>
      <c r="AF2" s="1"/>
      <c r="AG2" s="1"/>
      <c r="AH2" s="1"/>
      <c r="AI2" s="1"/>
    </row>
    <row r="3" spans="1:35" x14ac:dyDescent="0.25">
      <c r="AA3" s="41"/>
      <c r="AB3" s="41" t="s">
        <v>81</v>
      </c>
      <c r="AC3" s="1"/>
      <c r="AD3" s="1"/>
      <c r="AE3" s="1"/>
      <c r="AF3" s="1"/>
      <c r="AG3" s="41" t="s">
        <v>82</v>
      </c>
      <c r="AH3" s="1"/>
      <c r="AI3" s="1"/>
    </row>
    <row r="4" spans="1:35" x14ac:dyDescent="0.25">
      <c r="C4" s="1"/>
      <c r="D4" s="1"/>
      <c r="E4" s="1"/>
      <c r="F4" s="1"/>
      <c r="G4" s="1"/>
      <c r="AA4" s="41"/>
      <c r="AB4" s="43" t="s">
        <v>83</v>
      </c>
      <c r="AC4" s="43" t="s">
        <v>84</v>
      </c>
      <c r="AD4" s="43" t="s">
        <v>85</v>
      </c>
      <c r="AE4" s="43" t="s">
        <v>86</v>
      </c>
      <c r="AF4" s="43" t="s">
        <v>87</v>
      </c>
      <c r="AG4" s="43" t="s">
        <v>83</v>
      </c>
      <c r="AH4" s="43" t="s">
        <v>84</v>
      </c>
      <c r="AI4" s="43" t="s">
        <v>85</v>
      </c>
    </row>
    <row r="5" spans="1:35" x14ac:dyDescent="0.25">
      <c r="A5" s="41" t="s">
        <v>47</v>
      </c>
      <c r="B5" s="41" t="s">
        <v>62</v>
      </c>
      <c r="C5" s="41" t="s">
        <v>59</v>
      </c>
      <c r="D5" s="41" t="s">
        <v>60</v>
      </c>
      <c r="E5" s="41" t="s">
        <v>61</v>
      </c>
      <c r="F5" s="44" t="s">
        <v>0</v>
      </c>
      <c r="G5" s="44" t="s">
        <v>52</v>
      </c>
      <c r="H5" s="44" t="s">
        <v>45</v>
      </c>
      <c r="I5" s="44" t="s">
        <v>46</v>
      </c>
      <c r="J5" s="11" t="s">
        <v>63</v>
      </c>
      <c r="K5" s="11" t="s">
        <v>64</v>
      </c>
      <c r="L5" s="11" t="s">
        <v>65</v>
      </c>
      <c r="M5" s="11" t="s">
        <v>66</v>
      </c>
      <c r="N5" s="11" t="s">
        <v>67</v>
      </c>
      <c r="O5" s="11" t="s">
        <v>68</v>
      </c>
      <c r="P5" s="11" t="s">
        <v>69</v>
      </c>
      <c r="Q5" s="41" t="s">
        <v>70</v>
      </c>
      <c r="R5" s="41" t="s">
        <v>71</v>
      </c>
      <c r="S5" s="41" t="s">
        <v>72</v>
      </c>
      <c r="T5" s="44" t="s">
        <v>73</v>
      </c>
      <c r="U5" s="44" t="s">
        <v>74</v>
      </c>
      <c r="V5" s="44" t="s">
        <v>75</v>
      </c>
      <c r="W5" s="44" t="s">
        <v>76</v>
      </c>
      <c r="X5" s="44" t="s">
        <v>77</v>
      </c>
      <c r="Y5" s="44" t="s">
        <v>78</v>
      </c>
      <c r="Z5" s="44" t="s">
        <v>79</v>
      </c>
      <c r="AA5" s="41" t="s">
        <v>88</v>
      </c>
      <c r="AB5" s="43">
        <v>2602</v>
      </c>
      <c r="AC5" s="43">
        <v>2764</v>
      </c>
      <c r="AD5" s="43">
        <v>2926</v>
      </c>
      <c r="AE5" s="43">
        <v>2805</v>
      </c>
      <c r="AF5" s="43">
        <v>2967</v>
      </c>
      <c r="AG5" s="43">
        <v>2634</v>
      </c>
      <c r="AH5" s="43">
        <v>2796</v>
      </c>
      <c r="AI5" s="43">
        <v>2958</v>
      </c>
    </row>
    <row r="6" spans="1:35" x14ac:dyDescent="0.25">
      <c r="A6" s="1" t="s">
        <v>1</v>
      </c>
      <c r="B6" s="26">
        <v>0.96851093247127196</v>
      </c>
      <c r="C6" s="27">
        <v>0.26271316934211031</v>
      </c>
      <c r="D6" s="27">
        <v>0.35488611315209406</v>
      </c>
      <c r="E6" s="27">
        <v>5.4053018694452955E-2</v>
      </c>
      <c r="F6" s="1">
        <v>6110</v>
      </c>
      <c r="G6" s="7">
        <v>5000</v>
      </c>
      <c r="H6" t="s">
        <v>53</v>
      </c>
      <c r="I6" s="3">
        <v>60</v>
      </c>
      <c r="J6" s="3">
        <v>137</v>
      </c>
      <c r="K6" s="3">
        <v>269</v>
      </c>
      <c r="L6" s="5">
        <v>5.0999999999999996</v>
      </c>
      <c r="M6" s="3">
        <v>69</v>
      </c>
      <c r="N6" s="4">
        <v>1.6</v>
      </c>
      <c r="O6" s="4">
        <v>0.34</v>
      </c>
      <c r="P6" s="5">
        <v>5</v>
      </c>
      <c r="Q6" s="6">
        <v>1.5</v>
      </c>
      <c r="R6" s="7">
        <v>45</v>
      </c>
      <c r="S6" s="22">
        <v>78</v>
      </c>
      <c r="T6">
        <v>13.7</v>
      </c>
      <c r="U6">
        <v>3.75</v>
      </c>
      <c r="V6">
        <v>1.46</v>
      </c>
      <c r="W6">
        <v>7.35</v>
      </c>
      <c r="X6">
        <v>4.21</v>
      </c>
      <c r="Y6">
        <v>0.84199999999999997</v>
      </c>
      <c r="Z6">
        <v>0.3</v>
      </c>
      <c r="AA6" s="35"/>
      <c r="AB6" s="9">
        <v>13612</v>
      </c>
      <c r="AC6" s="9">
        <v>11081</v>
      </c>
      <c r="AD6" s="9">
        <v>1284</v>
      </c>
      <c r="AE6" s="9">
        <v>998</v>
      </c>
      <c r="AF6" s="9">
        <v>413</v>
      </c>
      <c r="AG6" s="9">
        <v>1493</v>
      </c>
      <c r="AH6" s="9">
        <v>2282</v>
      </c>
      <c r="AI6" s="9">
        <v>308</v>
      </c>
    </row>
    <row r="7" spans="1:35" x14ac:dyDescent="0.25">
      <c r="A7" s="1" t="s">
        <v>2</v>
      </c>
      <c r="B7" s="26">
        <v>1.682302451662137</v>
      </c>
      <c r="C7" s="27">
        <v>0.3397424748305643</v>
      </c>
      <c r="D7" s="27">
        <v>0.37724874011148407</v>
      </c>
      <c r="E7" s="27">
        <v>0.15661038034227195</v>
      </c>
      <c r="F7" s="1">
        <v>1700</v>
      </c>
      <c r="G7" s="7">
        <v>1320</v>
      </c>
      <c r="H7" t="s">
        <v>53</v>
      </c>
      <c r="I7" s="3">
        <v>39</v>
      </c>
      <c r="J7" s="3">
        <v>142</v>
      </c>
      <c r="K7" s="3">
        <v>247</v>
      </c>
      <c r="L7" s="5">
        <v>8.1999999999999993</v>
      </c>
      <c r="M7" s="3">
        <v>80</v>
      </c>
      <c r="N7" s="4">
        <v>1.1000000000000001</v>
      </c>
      <c r="O7" s="4">
        <v>0.47</v>
      </c>
      <c r="P7" s="5">
        <v>4.9000000000000004</v>
      </c>
      <c r="Q7" s="6">
        <v>1.6</v>
      </c>
      <c r="R7" s="7">
        <v>370</v>
      </c>
      <c r="S7" s="8">
        <v>5.0999999999999996</v>
      </c>
      <c r="T7">
        <v>11.4</v>
      </c>
      <c r="U7">
        <v>1.44</v>
      </c>
      <c r="V7">
        <v>2.44</v>
      </c>
      <c r="W7">
        <v>4.6100000000000003</v>
      </c>
      <c r="X7">
        <v>5.1100000000000003</v>
      </c>
      <c r="Y7">
        <v>1.04</v>
      </c>
      <c r="Z7">
        <v>0.307</v>
      </c>
      <c r="AA7" s="39"/>
      <c r="AB7" s="9">
        <v>159411</v>
      </c>
      <c r="AC7" s="9">
        <v>144313</v>
      </c>
      <c r="AD7" s="9">
        <v>46999</v>
      </c>
      <c r="AE7" s="9">
        <v>32089</v>
      </c>
      <c r="AF7" s="9">
        <v>24310</v>
      </c>
      <c r="AG7" s="9">
        <v>40419</v>
      </c>
      <c r="AH7" s="9">
        <v>44959</v>
      </c>
      <c r="AI7" s="9">
        <v>15623</v>
      </c>
    </row>
    <row r="8" spans="1:35" x14ac:dyDescent="0.25">
      <c r="A8" s="1" t="s">
        <v>3</v>
      </c>
      <c r="B8" s="26">
        <v>1.1524731887184507</v>
      </c>
      <c r="C8" s="27">
        <v>0.41859623733719248</v>
      </c>
      <c r="D8" s="27">
        <v>0.46919302071973829</v>
      </c>
      <c r="E8" s="27">
        <v>6.022332051986088E-2</v>
      </c>
      <c r="F8" s="2">
        <v>980</v>
      </c>
      <c r="G8" s="24">
        <v>740</v>
      </c>
      <c r="H8" t="s">
        <v>53</v>
      </c>
      <c r="I8" s="3">
        <v>24</v>
      </c>
      <c r="J8" s="3">
        <v>139</v>
      </c>
      <c r="K8" s="3">
        <v>293</v>
      </c>
      <c r="L8" s="5">
        <v>8.3000000000000007</v>
      </c>
      <c r="M8" s="3">
        <v>53</v>
      </c>
      <c r="N8" s="4">
        <v>0.77</v>
      </c>
      <c r="O8" s="4">
        <v>0.34</v>
      </c>
      <c r="P8" s="5">
        <v>5.0999999999999996</v>
      </c>
      <c r="Q8" s="6">
        <v>1.1000000000000001</v>
      </c>
      <c r="R8" s="7">
        <v>150</v>
      </c>
      <c r="S8" s="8">
        <v>4</v>
      </c>
      <c r="T8">
        <v>12.3</v>
      </c>
      <c r="U8">
        <v>2.0099999999999998</v>
      </c>
      <c r="V8">
        <v>2.2120000000000002</v>
      </c>
      <c r="W8">
        <v>5.46</v>
      </c>
      <c r="X8">
        <v>5.27</v>
      </c>
      <c r="Y8">
        <v>0.9</v>
      </c>
      <c r="Z8">
        <v>0.35699999999999998</v>
      </c>
      <c r="AA8" s="35"/>
      <c r="AB8" s="9">
        <v>8390</v>
      </c>
      <c r="AC8" s="9">
        <v>12146</v>
      </c>
      <c r="AD8" s="9">
        <v>4340</v>
      </c>
      <c r="AE8" s="9">
        <v>643</v>
      </c>
      <c r="AF8" s="9">
        <v>673</v>
      </c>
      <c r="AG8" s="9">
        <v>550</v>
      </c>
      <c r="AH8" s="9">
        <v>847</v>
      </c>
      <c r="AI8" s="9">
        <v>437</v>
      </c>
    </row>
    <row r="9" spans="1:35" x14ac:dyDescent="0.25">
      <c r="A9" s="1" t="s">
        <v>4</v>
      </c>
      <c r="B9" s="26">
        <v>1.5868103289684456</v>
      </c>
      <c r="C9" s="27">
        <v>0.4885398255316723</v>
      </c>
      <c r="D9" s="27">
        <v>0.38707459608112754</v>
      </c>
      <c r="E9" s="27">
        <v>0.10415945740189632</v>
      </c>
      <c r="F9" s="2">
        <v>1090</v>
      </c>
      <c r="G9" s="7">
        <v>800</v>
      </c>
      <c r="H9" t="s">
        <v>53</v>
      </c>
      <c r="I9" s="3">
        <v>37</v>
      </c>
      <c r="J9" s="3">
        <v>123</v>
      </c>
      <c r="K9" s="3">
        <v>338</v>
      </c>
      <c r="L9" s="5">
        <v>7.7</v>
      </c>
      <c r="M9" s="3">
        <v>60</v>
      </c>
      <c r="N9" s="4">
        <v>1</v>
      </c>
      <c r="O9" s="4">
        <v>0.26</v>
      </c>
      <c r="P9" s="5">
        <v>5.6</v>
      </c>
      <c r="Q9" s="6">
        <v>1.1000000000000001</v>
      </c>
      <c r="R9" s="7">
        <v>130</v>
      </c>
      <c r="S9" s="8">
        <v>6.1</v>
      </c>
      <c r="T9">
        <v>11</v>
      </c>
      <c r="U9">
        <v>2.87</v>
      </c>
      <c r="V9">
        <v>2.19</v>
      </c>
      <c r="W9">
        <v>5.36</v>
      </c>
      <c r="X9">
        <v>4.09</v>
      </c>
      <c r="Y9">
        <v>0.77700000000000002</v>
      </c>
      <c r="Z9">
        <v>0.28399999999999997</v>
      </c>
      <c r="AA9" s="35"/>
      <c r="AB9" s="9">
        <v>4997</v>
      </c>
      <c r="AC9" s="9">
        <v>7947</v>
      </c>
      <c r="AD9" s="9">
        <v>4595</v>
      </c>
      <c r="AE9" s="9">
        <v>600</v>
      </c>
      <c r="AF9" s="9">
        <v>905</v>
      </c>
      <c r="AG9" s="9">
        <v>1341</v>
      </c>
      <c r="AH9" s="9">
        <v>884</v>
      </c>
      <c r="AI9" s="9">
        <v>684</v>
      </c>
    </row>
    <row r="10" spans="1:35" x14ac:dyDescent="0.25">
      <c r="A10" s="1" t="s">
        <v>5</v>
      </c>
      <c r="B10" s="26">
        <v>1.7460328559548584</v>
      </c>
      <c r="C10" s="27">
        <v>0.32707270572473851</v>
      </c>
      <c r="D10" s="27">
        <v>0.45409181636726548</v>
      </c>
      <c r="E10" s="27">
        <v>5.7543441779894983E-2</v>
      </c>
      <c r="F10" s="2">
        <v>1740</v>
      </c>
      <c r="G10" s="7">
        <v>1540</v>
      </c>
      <c r="H10" t="s">
        <v>53</v>
      </c>
      <c r="I10" s="3">
        <v>40</v>
      </c>
      <c r="J10" s="3">
        <v>121</v>
      </c>
      <c r="K10" s="3">
        <v>212</v>
      </c>
      <c r="L10" s="5">
        <v>5</v>
      </c>
      <c r="M10" s="3">
        <v>85</v>
      </c>
      <c r="N10" s="4">
        <v>0.5</v>
      </c>
      <c r="O10" s="4">
        <v>0.4</v>
      </c>
      <c r="P10" s="5">
        <v>4.5999999999999996</v>
      </c>
      <c r="Q10" s="6">
        <v>2.5</v>
      </c>
      <c r="R10" s="7">
        <v>29.34</v>
      </c>
      <c r="S10" s="8">
        <v>7.1</v>
      </c>
      <c r="T10">
        <v>10.3</v>
      </c>
      <c r="U10">
        <v>1.95</v>
      </c>
      <c r="V10">
        <v>1.8</v>
      </c>
      <c r="W10">
        <v>5.5</v>
      </c>
      <c r="X10">
        <v>3.57</v>
      </c>
      <c r="Y10">
        <v>0.50700000000000001</v>
      </c>
      <c r="Z10">
        <v>0.16</v>
      </c>
      <c r="AA10" s="35"/>
      <c r="AB10" s="9">
        <v>8709</v>
      </c>
      <c r="AC10" s="9">
        <v>8701</v>
      </c>
      <c r="AD10" s="9">
        <v>1997</v>
      </c>
      <c r="AE10" s="9">
        <v>599</v>
      </c>
      <c r="AF10" s="9">
        <v>464</v>
      </c>
      <c r="AG10" s="9">
        <v>1201</v>
      </c>
      <c r="AH10" s="9">
        <v>2521</v>
      </c>
      <c r="AI10" s="9">
        <v>787</v>
      </c>
    </row>
    <row r="11" spans="1:35" x14ac:dyDescent="0.25">
      <c r="A11" s="1" t="s">
        <v>6</v>
      </c>
      <c r="B11" s="26">
        <v>1.1798862396466014</v>
      </c>
      <c r="C11" s="27">
        <v>0.40028058457989774</v>
      </c>
      <c r="D11" s="27">
        <v>0.500150984418408</v>
      </c>
      <c r="E11" s="27">
        <v>0.10633421776669343</v>
      </c>
      <c r="F11">
        <v>950</v>
      </c>
      <c r="G11" s="3">
        <v>770</v>
      </c>
      <c r="H11" t="s">
        <v>53</v>
      </c>
      <c r="I11" s="3">
        <v>46</v>
      </c>
      <c r="J11" s="3">
        <v>124</v>
      </c>
      <c r="K11" s="3">
        <v>297</v>
      </c>
      <c r="L11" s="5">
        <v>9.1999999999999993</v>
      </c>
      <c r="M11" s="3">
        <v>74</v>
      </c>
      <c r="N11" s="4">
        <v>1.4</v>
      </c>
      <c r="O11" s="4">
        <v>0.65</v>
      </c>
      <c r="P11" s="5">
        <v>5.3</v>
      </c>
      <c r="Q11" s="6">
        <v>0.47</v>
      </c>
      <c r="R11" s="7">
        <v>67</v>
      </c>
      <c r="S11" s="8">
        <v>8.4</v>
      </c>
      <c r="T11">
        <v>7.24</v>
      </c>
      <c r="U11">
        <v>1.66</v>
      </c>
      <c r="V11">
        <v>1.1499999999999999</v>
      </c>
      <c r="W11">
        <v>3.02</v>
      </c>
      <c r="X11">
        <v>3.37</v>
      </c>
      <c r="Y11">
        <v>0.72599999999999998</v>
      </c>
      <c r="Z11">
        <v>0.13200000000000001</v>
      </c>
      <c r="AA11" s="39"/>
      <c r="AB11" s="9">
        <v>63197</v>
      </c>
      <c r="AC11" s="9">
        <v>82643</v>
      </c>
      <c r="AD11" s="9">
        <v>28439</v>
      </c>
      <c r="AE11" s="9">
        <v>9284</v>
      </c>
      <c r="AF11" s="9">
        <v>8069</v>
      </c>
      <c r="AG11" s="9">
        <v>15512</v>
      </c>
      <c r="AH11" s="9">
        <v>35188</v>
      </c>
      <c r="AI11" s="9">
        <v>15532</v>
      </c>
    </row>
    <row r="12" spans="1:35" x14ac:dyDescent="0.25">
      <c r="A12" s="1" t="s">
        <v>7</v>
      </c>
      <c r="B12" s="26">
        <v>0.69726644082541389</v>
      </c>
      <c r="C12" s="27">
        <v>0.30055200464846021</v>
      </c>
      <c r="D12" s="27">
        <v>0.43905091448344041</v>
      </c>
      <c r="E12" s="27">
        <v>3.527822257806245E-2</v>
      </c>
      <c r="F12">
        <v>3860</v>
      </c>
      <c r="G12" s="3">
        <v>2840</v>
      </c>
      <c r="H12" t="s">
        <v>53</v>
      </c>
      <c r="I12" s="3">
        <v>40</v>
      </c>
      <c r="J12" s="3">
        <v>123</v>
      </c>
      <c r="K12" s="3">
        <v>359</v>
      </c>
      <c r="L12" s="5">
        <v>5.7</v>
      </c>
      <c r="M12" s="3">
        <v>75</v>
      </c>
      <c r="N12" s="4">
        <v>1.9</v>
      </c>
      <c r="O12" s="4">
        <v>0.28000000000000003</v>
      </c>
      <c r="P12" s="5">
        <v>5.4</v>
      </c>
      <c r="Q12" s="6">
        <v>0.93</v>
      </c>
      <c r="R12" s="7">
        <v>41</v>
      </c>
      <c r="S12" s="8">
        <v>5.7</v>
      </c>
      <c r="T12">
        <v>16.2</v>
      </c>
      <c r="U12">
        <v>2.54</v>
      </c>
      <c r="V12">
        <v>1.01</v>
      </c>
      <c r="W12">
        <v>9.93</v>
      </c>
      <c r="X12">
        <v>4.26</v>
      </c>
      <c r="Y12">
        <v>0.65700000000000003</v>
      </c>
      <c r="Z12">
        <v>0.16500000000000001</v>
      </c>
      <c r="AA12" s="35"/>
      <c r="AB12" s="9">
        <v>9611</v>
      </c>
      <c r="AC12" s="9">
        <v>9668</v>
      </c>
      <c r="AD12" s="9">
        <v>1373</v>
      </c>
      <c r="AE12" s="9">
        <v>452</v>
      </c>
      <c r="AF12" s="9">
        <v>253</v>
      </c>
      <c r="AG12" s="9">
        <v>2758</v>
      </c>
      <c r="AH12" s="9">
        <v>5832</v>
      </c>
      <c r="AI12" s="9">
        <v>1525</v>
      </c>
    </row>
    <row r="13" spans="1:35" x14ac:dyDescent="0.25">
      <c r="A13" s="1" t="s">
        <v>8</v>
      </c>
      <c r="B13" s="26">
        <v>0.82219100393009614</v>
      </c>
      <c r="C13" s="27">
        <v>0.44147530392905387</v>
      </c>
      <c r="D13" s="27">
        <v>0.51132075471698113</v>
      </c>
      <c r="E13" s="27">
        <v>5.806275951262678E-2</v>
      </c>
      <c r="F13">
        <v>920</v>
      </c>
      <c r="G13" s="3">
        <v>660</v>
      </c>
      <c r="H13" t="s">
        <v>53</v>
      </c>
      <c r="I13" s="3">
        <v>31</v>
      </c>
      <c r="J13" s="3">
        <v>118</v>
      </c>
      <c r="K13" s="3">
        <v>313</v>
      </c>
      <c r="L13" s="5">
        <v>4.9000000000000004</v>
      </c>
      <c r="M13" s="3">
        <v>77</v>
      </c>
      <c r="N13" s="4">
        <v>0.73</v>
      </c>
      <c r="O13" s="4">
        <v>0.22</v>
      </c>
      <c r="P13" s="5">
        <v>5.3</v>
      </c>
      <c r="Q13" s="6">
        <v>2.6</v>
      </c>
      <c r="R13" s="7">
        <v>330</v>
      </c>
      <c r="S13" s="8">
        <v>4.4000000000000004</v>
      </c>
      <c r="T13">
        <v>11.4</v>
      </c>
      <c r="U13">
        <v>4.3</v>
      </c>
      <c r="V13">
        <v>1.69</v>
      </c>
      <c r="W13">
        <v>6.02</v>
      </c>
      <c r="X13">
        <v>3.91</v>
      </c>
      <c r="Y13">
        <v>0.55100000000000005</v>
      </c>
      <c r="Z13">
        <v>0.48</v>
      </c>
      <c r="AA13" s="35"/>
      <c r="AB13" s="9">
        <v>5182</v>
      </c>
      <c r="AC13" s="9">
        <v>8656</v>
      </c>
      <c r="AD13" s="9">
        <v>3189</v>
      </c>
      <c r="AE13" s="9">
        <v>366</v>
      </c>
      <c r="AF13" s="9">
        <v>487</v>
      </c>
      <c r="AG13" s="9">
        <v>584</v>
      </c>
      <c r="AH13" s="9">
        <v>1422</v>
      </c>
      <c r="AI13" s="9">
        <v>644</v>
      </c>
    </row>
    <row r="14" spans="1:35" x14ac:dyDescent="0.25">
      <c r="A14" s="1" t="s">
        <v>9</v>
      </c>
      <c r="B14" s="26">
        <v>0.72458222044103082</v>
      </c>
      <c r="C14" s="27">
        <v>0.32353106740371301</v>
      </c>
      <c r="D14" s="27">
        <v>0.41077636152954811</v>
      </c>
      <c r="E14" s="27">
        <v>4.0292417545052701E-2</v>
      </c>
      <c r="F14">
        <v>870</v>
      </c>
      <c r="G14" s="3">
        <v>610</v>
      </c>
      <c r="H14" t="s">
        <v>53</v>
      </c>
      <c r="I14" s="3">
        <v>27</v>
      </c>
      <c r="J14" s="3">
        <v>128</v>
      </c>
      <c r="K14" s="3">
        <v>352</v>
      </c>
      <c r="L14" s="5">
        <v>5.5</v>
      </c>
      <c r="M14" s="3">
        <v>80</v>
      </c>
      <c r="N14" s="4">
        <v>0.77</v>
      </c>
      <c r="O14" s="4">
        <v>0.45</v>
      </c>
      <c r="P14" s="5">
        <v>5.5</v>
      </c>
      <c r="Q14" s="23">
        <v>7.2</v>
      </c>
      <c r="R14" s="7">
        <v>310</v>
      </c>
      <c r="S14" s="8">
        <v>5.5</v>
      </c>
      <c r="T14">
        <v>14.5</v>
      </c>
      <c r="U14">
        <v>2.0299999999999998</v>
      </c>
      <c r="V14">
        <v>0.94199999999999995</v>
      </c>
      <c r="W14">
        <v>5.9</v>
      </c>
      <c r="X14">
        <v>7.37</v>
      </c>
      <c r="Y14">
        <v>1.0900000000000001</v>
      </c>
      <c r="Z14">
        <v>1.34</v>
      </c>
      <c r="AA14" s="35"/>
      <c r="AB14" s="9">
        <v>41142</v>
      </c>
      <c r="AC14" s="9">
        <v>37888</v>
      </c>
      <c r="AD14" s="9">
        <v>9793</v>
      </c>
      <c r="AE14" s="9">
        <v>2024</v>
      </c>
      <c r="AF14" s="9">
        <v>1294</v>
      </c>
      <c r="AG14" s="9">
        <v>1523</v>
      </c>
      <c r="AH14" s="9">
        <v>3056</v>
      </c>
      <c r="AI14" s="9">
        <v>599</v>
      </c>
    </row>
    <row r="15" spans="1:35" x14ac:dyDescent="0.25">
      <c r="A15" s="1" t="s">
        <v>10</v>
      </c>
      <c r="B15" s="26">
        <v>1.0153030537441752</v>
      </c>
      <c r="C15" s="28">
        <v>0.30826456551163595</v>
      </c>
      <c r="D15" s="28">
        <v>0.36017544677648189</v>
      </c>
      <c r="E15" s="28">
        <v>8.3110825815879863E-2</v>
      </c>
      <c r="F15">
        <v>790</v>
      </c>
      <c r="G15" s="3">
        <v>600</v>
      </c>
      <c r="H15" t="s">
        <v>11</v>
      </c>
      <c r="I15" s="3">
        <v>39</v>
      </c>
      <c r="J15" s="3">
        <v>142</v>
      </c>
      <c r="K15" s="3">
        <v>271</v>
      </c>
      <c r="L15" s="5">
        <v>7.8</v>
      </c>
      <c r="M15" s="3">
        <v>80</v>
      </c>
      <c r="N15" s="4">
        <v>1.2</v>
      </c>
      <c r="O15" s="4">
        <v>1.6</v>
      </c>
      <c r="P15" s="5">
        <v>6.4</v>
      </c>
      <c r="Q15" s="6">
        <v>3.7</v>
      </c>
      <c r="R15" s="7">
        <v>140</v>
      </c>
      <c r="S15" s="8">
        <v>4.4000000000000004</v>
      </c>
      <c r="T15">
        <v>12.5</v>
      </c>
      <c r="U15">
        <v>4.74</v>
      </c>
      <c r="V15">
        <v>1.51</v>
      </c>
      <c r="W15">
        <v>5.86</v>
      </c>
      <c r="X15">
        <v>5.01</v>
      </c>
      <c r="Y15">
        <v>0.54900000000000004</v>
      </c>
      <c r="Z15">
        <v>0.32800000000000001</v>
      </c>
      <c r="AA15" s="39"/>
      <c r="AB15" s="9">
        <v>143383</v>
      </c>
      <c r="AC15" s="9">
        <v>125150</v>
      </c>
      <c r="AD15" s="9">
        <v>29208</v>
      </c>
      <c r="AE15" s="9">
        <v>15226</v>
      </c>
      <c r="AF15" s="9">
        <v>9115</v>
      </c>
      <c r="AG15" s="9">
        <v>60200</v>
      </c>
      <c r="AH15" s="9">
        <v>71715</v>
      </c>
      <c r="AI15" s="9">
        <v>18216</v>
      </c>
    </row>
    <row r="16" spans="1:35" x14ac:dyDescent="0.25">
      <c r="A16" s="2" t="s">
        <v>12</v>
      </c>
      <c r="B16" s="29">
        <v>1.1259361879558241</v>
      </c>
      <c r="C16" s="28">
        <v>0.33141296928327646</v>
      </c>
      <c r="D16" s="28">
        <v>0.4541947926711668</v>
      </c>
      <c r="E16" s="28">
        <v>4.6609052292368537E-2</v>
      </c>
      <c r="F16">
        <v>630</v>
      </c>
      <c r="G16" s="3">
        <v>470</v>
      </c>
      <c r="H16" t="s">
        <v>53</v>
      </c>
      <c r="I16" s="3">
        <v>47</v>
      </c>
      <c r="J16" s="3">
        <v>125</v>
      </c>
      <c r="K16" s="3">
        <v>262</v>
      </c>
      <c r="L16" s="5">
        <v>6.4</v>
      </c>
      <c r="M16" s="3">
        <v>69</v>
      </c>
      <c r="N16" s="4">
        <v>0.67</v>
      </c>
      <c r="O16" s="4">
        <v>0.23</v>
      </c>
      <c r="P16" s="5">
        <v>6.2</v>
      </c>
      <c r="Q16" s="6">
        <v>1.8</v>
      </c>
      <c r="R16" s="7">
        <v>330</v>
      </c>
      <c r="S16" s="8">
        <v>9.8000000000000007</v>
      </c>
      <c r="T16">
        <v>11.3</v>
      </c>
      <c r="U16">
        <v>4.5999999999999996</v>
      </c>
      <c r="V16">
        <v>1.1399999999999999</v>
      </c>
      <c r="W16">
        <v>4.3600000000000003</v>
      </c>
      <c r="X16">
        <v>5.08</v>
      </c>
      <c r="Y16">
        <v>0.443</v>
      </c>
      <c r="Z16">
        <v>0.17599999999999999</v>
      </c>
      <c r="AA16" s="35"/>
      <c r="AB16" s="9">
        <v>16430</v>
      </c>
      <c r="AC16" s="9">
        <v>16114</v>
      </c>
      <c r="AD16" s="9">
        <v>4081</v>
      </c>
      <c r="AE16" s="9">
        <v>903</v>
      </c>
      <c r="AF16" s="9">
        <v>688</v>
      </c>
      <c r="AG16" s="9">
        <v>514</v>
      </c>
      <c r="AH16" s="9">
        <v>1236</v>
      </c>
      <c r="AI16" s="9">
        <v>324</v>
      </c>
    </row>
    <row r="17" spans="1:35" x14ac:dyDescent="0.25">
      <c r="A17" s="2" t="s">
        <v>13</v>
      </c>
      <c r="B17" s="29">
        <v>1.7559220634796113</v>
      </c>
      <c r="C17" s="28">
        <v>0.29288189816049054</v>
      </c>
      <c r="D17" s="28">
        <v>0.52409771126760563</v>
      </c>
      <c r="E17" s="28">
        <v>2.895957958293733E-2</v>
      </c>
      <c r="F17">
        <v>820</v>
      </c>
      <c r="G17" s="3">
        <v>600</v>
      </c>
      <c r="H17" t="s">
        <v>53</v>
      </c>
      <c r="I17" s="3">
        <v>45</v>
      </c>
      <c r="J17" s="3">
        <v>131</v>
      </c>
      <c r="K17" s="3">
        <v>304</v>
      </c>
      <c r="L17" s="5">
        <v>8</v>
      </c>
      <c r="M17" s="3">
        <v>69</v>
      </c>
      <c r="N17" s="4">
        <v>1</v>
      </c>
      <c r="O17" s="4">
        <v>0.26</v>
      </c>
      <c r="P17" s="5">
        <v>5.4</v>
      </c>
      <c r="Q17" s="6">
        <v>2.6</v>
      </c>
      <c r="R17" s="7">
        <v>480</v>
      </c>
      <c r="S17" s="8">
        <v>6.8</v>
      </c>
      <c r="T17">
        <v>11.1</v>
      </c>
      <c r="U17">
        <v>2.82</v>
      </c>
      <c r="V17">
        <v>2.69</v>
      </c>
      <c r="W17">
        <v>5.94</v>
      </c>
      <c r="X17">
        <v>3.26</v>
      </c>
      <c r="Y17">
        <v>0.73599999999999999</v>
      </c>
      <c r="Z17">
        <v>0.113</v>
      </c>
      <c r="AA17" s="35"/>
      <c r="AB17" s="9">
        <v>9155</v>
      </c>
      <c r="AC17" s="9">
        <v>8214</v>
      </c>
      <c r="AD17" s="9">
        <v>1386</v>
      </c>
      <c r="AE17" s="9">
        <v>364</v>
      </c>
      <c r="AF17" s="9">
        <v>154</v>
      </c>
      <c r="AG17" s="9">
        <v>875</v>
      </c>
      <c r="AH17" s="9">
        <v>2575</v>
      </c>
      <c r="AI17" s="9">
        <v>1094</v>
      </c>
    </row>
    <row r="18" spans="1:35" x14ac:dyDescent="0.25">
      <c r="A18" s="2" t="s">
        <v>14</v>
      </c>
      <c r="B18" s="29">
        <v>1.0830085626997592</v>
      </c>
      <c r="C18" s="27">
        <v>0.29558324579514855</v>
      </c>
      <c r="D18" s="27">
        <v>0.3997144896502498</v>
      </c>
      <c r="E18" s="27">
        <v>4.6197327852004109E-2</v>
      </c>
      <c r="F18">
        <v>1160</v>
      </c>
      <c r="G18" s="3">
        <v>810</v>
      </c>
      <c r="H18" t="s">
        <v>53</v>
      </c>
      <c r="I18" s="3">
        <v>23</v>
      </c>
      <c r="J18" s="3">
        <v>140</v>
      </c>
      <c r="K18" s="3">
        <v>227</v>
      </c>
      <c r="L18" s="5">
        <v>10</v>
      </c>
      <c r="M18" s="3">
        <v>60</v>
      </c>
      <c r="N18" s="4">
        <v>0.91</v>
      </c>
      <c r="O18" s="4">
        <v>0.36</v>
      </c>
      <c r="P18" s="5">
        <v>5.6</v>
      </c>
      <c r="Q18" s="6">
        <v>4.0999999999999996</v>
      </c>
      <c r="R18" s="7">
        <v>340</v>
      </c>
      <c r="S18" s="8">
        <v>3</v>
      </c>
      <c r="T18">
        <v>13.9</v>
      </c>
      <c r="U18">
        <v>4.5599999999999996</v>
      </c>
      <c r="V18">
        <v>1.25</v>
      </c>
      <c r="W18">
        <v>6.76</v>
      </c>
      <c r="X18">
        <v>5.52</v>
      </c>
      <c r="Y18">
        <v>0.318</v>
      </c>
      <c r="Z18">
        <v>0.105</v>
      </c>
      <c r="AA18" s="35"/>
      <c r="AB18" s="9">
        <v>42437</v>
      </c>
      <c r="AC18" s="9">
        <v>31807</v>
      </c>
      <c r="AD18" s="9">
        <v>8577</v>
      </c>
      <c r="AE18" s="9">
        <v>2605</v>
      </c>
      <c r="AF18" s="9">
        <v>991</v>
      </c>
      <c r="AG18" s="9">
        <v>3296</v>
      </c>
      <c r="AH18" s="9">
        <v>5182</v>
      </c>
      <c r="AI18" s="9">
        <v>1329</v>
      </c>
    </row>
    <row r="19" spans="1:35" x14ac:dyDescent="0.25">
      <c r="A19" s="1" t="s">
        <v>15</v>
      </c>
      <c r="B19" s="26">
        <v>0.69568137263009755</v>
      </c>
      <c r="C19" s="28">
        <v>0.21646012238391527</v>
      </c>
      <c r="D19" s="28">
        <v>0.30538172715894868</v>
      </c>
      <c r="E19" s="28">
        <v>5.5806483990765834E-2</v>
      </c>
      <c r="F19">
        <v>2300</v>
      </c>
      <c r="G19" s="3">
        <v>1770</v>
      </c>
      <c r="H19" t="s">
        <v>53</v>
      </c>
      <c r="I19" s="3">
        <v>43</v>
      </c>
      <c r="J19" s="3">
        <v>131</v>
      </c>
      <c r="K19" s="3">
        <v>214</v>
      </c>
      <c r="L19" s="5">
        <v>4.5999999999999996</v>
      </c>
      <c r="M19" s="3">
        <v>73</v>
      </c>
      <c r="N19" s="4">
        <v>0.76</v>
      </c>
      <c r="O19" s="4">
        <v>0.21</v>
      </c>
      <c r="P19" s="5">
        <v>4.9000000000000004</v>
      </c>
      <c r="Q19" s="6">
        <v>1.3</v>
      </c>
      <c r="R19" s="7">
        <v>150</v>
      </c>
      <c r="S19" s="8">
        <v>16</v>
      </c>
      <c r="T19">
        <v>12.4</v>
      </c>
      <c r="U19">
        <v>3.64</v>
      </c>
      <c r="V19">
        <v>1.47</v>
      </c>
      <c r="W19">
        <v>7.01</v>
      </c>
      <c r="X19">
        <v>4.42</v>
      </c>
      <c r="Y19">
        <v>0.33500000000000002</v>
      </c>
      <c r="Z19">
        <v>0.29899999999999999</v>
      </c>
      <c r="AA19" s="35"/>
      <c r="AB19" s="37">
        <v>11661</v>
      </c>
      <c r="AC19" s="37">
        <v>7153</v>
      </c>
      <c r="AD19" s="37">
        <v>633</v>
      </c>
      <c r="AE19" s="37">
        <v>862</v>
      </c>
      <c r="AF19" s="37">
        <v>250</v>
      </c>
      <c r="AG19" s="37">
        <v>739</v>
      </c>
      <c r="AH19" s="37">
        <v>742</v>
      </c>
      <c r="AI19" s="37">
        <v>117</v>
      </c>
    </row>
    <row r="20" spans="1:35" x14ac:dyDescent="0.25">
      <c r="A20" s="2" t="s">
        <v>16</v>
      </c>
      <c r="B20" s="29">
        <v>1.0769092092259698</v>
      </c>
      <c r="C20" s="28">
        <v>0.43467368491188324</v>
      </c>
      <c r="D20" s="28">
        <v>0.56611749403858658</v>
      </c>
      <c r="E20" s="28">
        <v>9.5086610903482235E-2</v>
      </c>
      <c r="F20">
        <v>670</v>
      </c>
      <c r="G20" s="3">
        <v>510</v>
      </c>
      <c r="H20" t="s">
        <v>53</v>
      </c>
      <c r="I20" s="3">
        <v>35</v>
      </c>
      <c r="J20" s="3">
        <v>141</v>
      </c>
      <c r="K20" s="3">
        <v>346</v>
      </c>
      <c r="L20" s="5">
        <v>6.4</v>
      </c>
      <c r="M20" s="3">
        <v>62</v>
      </c>
      <c r="N20" s="4">
        <v>1.2</v>
      </c>
      <c r="O20" s="4">
        <v>0.3</v>
      </c>
      <c r="P20" s="5">
        <v>5.7</v>
      </c>
      <c r="Q20" s="6">
        <v>2.9</v>
      </c>
      <c r="R20" s="7">
        <v>82</v>
      </c>
      <c r="S20" s="8">
        <v>4.8</v>
      </c>
      <c r="T20">
        <v>10.6</v>
      </c>
      <c r="U20">
        <v>2.38</v>
      </c>
      <c r="V20">
        <v>1.32</v>
      </c>
      <c r="W20">
        <v>3.69</v>
      </c>
      <c r="X20">
        <v>5.17</v>
      </c>
      <c r="Y20">
        <v>0.49399999999999999</v>
      </c>
      <c r="Z20">
        <v>0.31900000000000001</v>
      </c>
      <c r="AA20" s="35"/>
      <c r="AB20" s="9">
        <v>47661</v>
      </c>
      <c r="AC20" s="9">
        <v>74372</v>
      </c>
      <c r="AD20" s="9">
        <v>28052</v>
      </c>
      <c r="AE20" s="9">
        <v>5345</v>
      </c>
      <c r="AF20" s="9">
        <v>7478</v>
      </c>
      <c r="AG20" s="9">
        <v>1312</v>
      </c>
      <c r="AH20" s="9">
        <v>5382</v>
      </c>
      <c r="AI20" s="9">
        <v>2532</v>
      </c>
    </row>
    <row r="21" spans="1:35" x14ac:dyDescent="0.25">
      <c r="A21" s="2" t="s">
        <v>17</v>
      </c>
      <c r="B21" s="29">
        <v>0.82929169426553317</v>
      </c>
      <c r="C21" s="28">
        <v>0.25046507919634314</v>
      </c>
      <c r="D21" s="28">
        <v>0.50774932614555257</v>
      </c>
      <c r="E21" s="28">
        <v>6.673570046597814E-2</v>
      </c>
      <c r="F21">
        <v>870</v>
      </c>
      <c r="G21" s="3">
        <v>700</v>
      </c>
      <c r="H21" t="s">
        <v>53</v>
      </c>
      <c r="I21" s="3">
        <v>40</v>
      </c>
      <c r="J21" s="3">
        <v>134</v>
      </c>
      <c r="K21" s="3">
        <v>308</v>
      </c>
      <c r="L21" s="5">
        <v>6.3</v>
      </c>
      <c r="M21" s="3">
        <v>104</v>
      </c>
      <c r="N21" s="4">
        <v>0.78</v>
      </c>
      <c r="O21" s="4">
        <v>0.22</v>
      </c>
      <c r="P21" s="5">
        <v>5.4</v>
      </c>
      <c r="Q21" s="6">
        <v>0.31</v>
      </c>
      <c r="R21" s="7">
        <v>540</v>
      </c>
      <c r="S21" s="8">
        <v>5.2</v>
      </c>
      <c r="T21">
        <v>10.9</v>
      </c>
      <c r="U21">
        <v>2.4</v>
      </c>
      <c r="V21">
        <v>3.48</v>
      </c>
      <c r="W21">
        <v>4.79</v>
      </c>
      <c r="X21">
        <v>4.09</v>
      </c>
      <c r="Y21">
        <v>1.48</v>
      </c>
      <c r="Z21">
        <v>0.40400000000000003</v>
      </c>
      <c r="AA21" s="35"/>
      <c r="AB21" s="9">
        <v>22159</v>
      </c>
      <c r="AC21" s="9">
        <v>12089</v>
      </c>
      <c r="AD21" s="9">
        <v>3380</v>
      </c>
      <c r="AE21" s="9">
        <v>2017</v>
      </c>
      <c r="AF21" s="9">
        <v>432</v>
      </c>
      <c r="AG21" s="9">
        <v>636</v>
      </c>
      <c r="AH21" s="9">
        <v>1650</v>
      </c>
      <c r="AI21" s="9">
        <v>682</v>
      </c>
    </row>
    <row r="22" spans="1:35" x14ac:dyDescent="0.25">
      <c r="A22" s="2" t="s">
        <v>18</v>
      </c>
      <c r="B22" s="29">
        <v>0.75736149591844681</v>
      </c>
      <c r="C22" s="27">
        <v>0.40429082408606998</v>
      </c>
      <c r="D22" s="27">
        <v>0.42161757363954067</v>
      </c>
      <c r="E22" s="27">
        <v>6.268944398675641E-2</v>
      </c>
      <c r="F22">
        <v>850</v>
      </c>
      <c r="G22" s="3">
        <v>660</v>
      </c>
      <c r="H22" t="s">
        <v>53</v>
      </c>
      <c r="I22" s="3">
        <v>40</v>
      </c>
      <c r="J22" s="3">
        <v>130</v>
      </c>
      <c r="K22" s="3">
        <v>255</v>
      </c>
      <c r="L22" s="5">
        <v>5.6</v>
      </c>
      <c r="M22" s="3">
        <v>87</v>
      </c>
      <c r="N22" s="4">
        <v>0.57999999999999996</v>
      </c>
      <c r="O22" s="4">
        <v>0.37</v>
      </c>
      <c r="P22" s="5">
        <v>5.0999999999999996</v>
      </c>
      <c r="Q22" s="6">
        <v>2</v>
      </c>
      <c r="R22" s="7">
        <v>220</v>
      </c>
      <c r="S22" s="22">
        <v>0.7</v>
      </c>
      <c r="T22">
        <v>12.2</v>
      </c>
      <c r="U22">
        <v>2.91</v>
      </c>
      <c r="V22">
        <v>1.3</v>
      </c>
      <c r="W22">
        <v>3.67</v>
      </c>
      <c r="X22">
        <v>6.6</v>
      </c>
      <c r="Y22">
        <v>0.94899999999999995</v>
      </c>
      <c r="Z22">
        <v>0.14499999999999999</v>
      </c>
      <c r="AA22" s="35"/>
      <c r="AB22" s="9">
        <v>24305</v>
      </c>
      <c r="AC22" s="9">
        <v>35995</v>
      </c>
      <c r="AD22" s="9">
        <v>10712</v>
      </c>
      <c r="AE22" s="9">
        <v>1856</v>
      </c>
      <c r="AF22" s="9">
        <v>2177</v>
      </c>
      <c r="AG22" s="9">
        <v>583</v>
      </c>
      <c r="AH22" s="9">
        <v>1151</v>
      </c>
      <c r="AI22" s="9">
        <v>269</v>
      </c>
    </row>
    <row r="23" spans="1:35" x14ac:dyDescent="0.25">
      <c r="A23" s="1" t="s">
        <v>19</v>
      </c>
      <c r="B23" s="26">
        <v>0.71548785825728023</v>
      </c>
      <c r="C23" s="27">
        <v>0.27732362610371453</v>
      </c>
      <c r="D23" s="27">
        <v>0.39588072921406253</v>
      </c>
      <c r="E23" s="27">
        <v>3.3497166422430003E-2</v>
      </c>
      <c r="F23">
        <v>2030</v>
      </c>
      <c r="G23" s="3">
        <v>1570</v>
      </c>
      <c r="H23" t="s">
        <v>53</v>
      </c>
      <c r="I23" s="3">
        <v>32</v>
      </c>
      <c r="J23" s="3">
        <v>126</v>
      </c>
      <c r="K23" s="3">
        <v>212</v>
      </c>
      <c r="L23" s="5">
        <v>3.9</v>
      </c>
      <c r="M23" s="3">
        <v>74</v>
      </c>
      <c r="N23" s="4">
        <v>0.66</v>
      </c>
      <c r="O23" s="4">
        <v>0.31</v>
      </c>
      <c r="P23" s="5">
        <v>4.9000000000000004</v>
      </c>
      <c r="Q23" s="6">
        <v>4.5</v>
      </c>
      <c r="R23" s="7">
        <v>260</v>
      </c>
      <c r="S23" s="8">
        <v>4.4000000000000004</v>
      </c>
      <c r="T23">
        <v>9.67</v>
      </c>
      <c r="U23">
        <v>3.23</v>
      </c>
      <c r="V23">
        <v>0.318</v>
      </c>
      <c r="W23">
        <v>5.18</v>
      </c>
      <c r="X23">
        <v>3.4</v>
      </c>
      <c r="Y23">
        <v>0.75600000000000001</v>
      </c>
      <c r="Z23">
        <v>0.189</v>
      </c>
      <c r="AA23" s="39"/>
      <c r="AB23" s="9">
        <v>40220</v>
      </c>
      <c r="AC23" s="9">
        <v>34308</v>
      </c>
      <c r="AD23" s="9">
        <v>4863</v>
      </c>
      <c r="AE23" s="9">
        <v>1737</v>
      </c>
      <c r="AF23" s="9">
        <v>846</v>
      </c>
      <c r="AG23" s="9">
        <v>22321</v>
      </c>
      <c r="AH23" s="9">
        <v>35022</v>
      </c>
      <c r="AI23" s="9">
        <v>8591</v>
      </c>
    </row>
    <row r="24" spans="1:35" x14ac:dyDescent="0.25">
      <c r="A24" s="1" t="s">
        <v>20</v>
      </c>
      <c r="B24" s="26">
        <v>0.86079789570582688</v>
      </c>
      <c r="C24" s="27">
        <v>0.44204945922955402</v>
      </c>
      <c r="D24" s="27">
        <v>0.46336499321573948</v>
      </c>
      <c r="E24" s="27">
        <v>5.1261159132775964E-2</v>
      </c>
      <c r="F24">
        <v>1800</v>
      </c>
      <c r="G24" s="3">
        <v>1370</v>
      </c>
      <c r="H24" t="s">
        <v>53</v>
      </c>
      <c r="I24" s="3">
        <v>23</v>
      </c>
      <c r="J24" s="3">
        <v>133</v>
      </c>
      <c r="K24" s="3">
        <v>400</v>
      </c>
      <c r="L24" s="5">
        <v>8.8000000000000007</v>
      </c>
      <c r="M24" s="3">
        <v>68</v>
      </c>
      <c r="N24" s="4">
        <v>0.86</v>
      </c>
      <c r="O24" s="4">
        <v>0.19</v>
      </c>
      <c r="P24" s="5">
        <v>4.7</v>
      </c>
      <c r="Q24" s="6">
        <v>2.7</v>
      </c>
      <c r="R24" s="7">
        <v>18.350000000000001</v>
      </c>
      <c r="S24" s="22">
        <v>0.1</v>
      </c>
      <c r="T24">
        <v>9.81</v>
      </c>
      <c r="U24">
        <v>1.41</v>
      </c>
      <c r="V24">
        <v>0.59299999999999997</v>
      </c>
      <c r="W24">
        <v>4.54</v>
      </c>
      <c r="X24">
        <v>3.85</v>
      </c>
      <c r="Y24">
        <v>1.1000000000000001</v>
      </c>
      <c r="Z24">
        <v>0.157</v>
      </c>
      <c r="AA24" s="35"/>
      <c r="AB24" s="9">
        <v>9950</v>
      </c>
      <c r="AC24" s="9">
        <v>16831</v>
      </c>
      <c r="AD24" s="9">
        <v>6135</v>
      </c>
      <c r="AE24" s="9">
        <v>615</v>
      </c>
      <c r="AF24" s="9">
        <v>832</v>
      </c>
      <c r="AG24" s="9">
        <v>1112</v>
      </c>
      <c r="AH24" s="9">
        <v>2522</v>
      </c>
      <c r="AI24" s="9">
        <v>788</v>
      </c>
    </row>
    <row r="25" spans="1:35" x14ac:dyDescent="0.25">
      <c r="A25" s="1" t="s">
        <v>21</v>
      </c>
      <c r="B25" s="26">
        <v>0.81692552876409408</v>
      </c>
      <c r="C25" s="27">
        <v>0.396205189740513</v>
      </c>
      <c r="D25" s="27">
        <v>0.53046340518910551</v>
      </c>
      <c r="E25" s="27">
        <v>5.1415581731762763E-2</v>
      </c>
      <c r="F25">
        <v>15900</v>
      </c>
      <c r="G25" s="3">
        <v>14800</v>
      </c>
      <c r="H25" t="s">
        <v>11</v>
      </c>
      <c r="I25" s="3">
        <v>45</v>
      </c>
      <c r="J25" s="3">
        <v>145</v>
      </c>
      <c r="K25" s="3">
        <v>235</v>
      </c>
      <c r="L25" s="5">
        <v>7</v>
      </c>
      <c r="M25" s="3">
        <v>58</v>
      </c>
      <c r="N25" s="4">
        <v>1.6</v>
      </c>
      <c r="O25" s="4">
        <v>0.88</v>
      </c>
      <c r="P25" s="5">
        <v>5.3</v>
      </c>
      <c r="Q25" s="23">
        <v>7.7</v>
      </c>
      <c r="R25" s="7">
        <v>91</v>
      </c>
      <c r="S25" s="8">
        <v>5.2</v>
      </c>
      <c r="T25">
        <v>11.3</v>
      </c>
      <c r="U25">
        <v>3.76</v>
      </c>
      <c r="V25">
        <v>0.50900000000000001</v>
      </c>
      <c r="W25">
        <v>6.12</v>
      </c>
      <c r="X25">
        <v>3.96</v>
      </c>
      <c r="Y25">
        <v>0.69499999999999995</v>
      </c>
      <c r="Z25">
        <v>0.90900000000000003</v>
      </c>
      <c r="AA25" s="35"/>
      <c r="AB25" s="9">
        <v>9253</v>
      </c>
      <c r="AC25" s="9">
        <v>13698</v>
      </c>
      <c r="AD25" s="9">
        <v>3717</v>
      </c>
      <c r="AE25" s="9">
        <v>629</v>
      </c>
      <c r="AF25" s="9">
        <v>615</v>
      </c>
      <c r="AG25" s="9">
        <v>1345</v>
      </c>
      <c r="AH25" s="9">
        <v>4585</v>
      </c>
      <c r="AI25" s="9">
        <v>1817</v>
      </c>
    </row>
    <row r="26" spans="1:35" x14ac:dyDescent="0.25">
      <c r="A26" s="1" t="s">
        <v>22</v>
      </c>
      <c r="B26" s="26">
        <v>0.77860375794903192</v>
      </c>
      <c r="C26" s="30">
        <v>0.18028731045490823</v>
      </c>
      <c r="D26" s="30">
        <v>0.28163265306122448</v>
      </c>
      <c r="E26" s="30">
        <v>8.0630630630630626E-2</v>
      </c>
      <c r="F26">
        <v>14000</v>
      </c>
      <c r="G26" s="3">
        <v>11200</v>
      </c>
      <c r="H26" t="s">
        <v>53</v>
      </c>
      <c r="I26" s="3">
        <v>68</v>
      </c>
      <c r="J26" s="3">
        <v>141</v>
      </c>
      <c r="K26" s="3">
        <v>212</v>
      </c>
      <c r="L26" s="5">
        <v>8</v>
      </c>
      <c r="M26" s="3">
        <v>75</v>
      </c>
      <c r="N26" s="4">
        <v>0.83</v>
      </c>
      <c r="O26" s="4">
        <v>0.33</v>
      </c>
      <c r="P26" s="5">
        <v>6.3</v>
      </c>
      <c r="Q26" s="6">
        <v>4.0999999999999996</v>
      </c>
      <c r="R26" s="7">
        <v>23.94</v>
      </c>
      <c r="S26" s="8">
        <v>3.1</v>
      </c>
      <c r="T26">
        <v>12.4</v>
      </c>
      <c r="U26">
        <v>2.5</v>
      </c>
      <c r="V26">
        <v>0.70099999999999996</v>
      </c>
      <c r="W26">
        <v>4.9000000000000004</v>
      </c>
      <c r="X26">
        <v>6.3</v>
      </c>
      <c r="Y26">
        <v>0.59099999999999997</v>
      </c>
      <c r="Z26">
        <v>1.23</v>
      </c>
      <c r="AA26" s="35"/>
      <c r="AB26" s="9">
        <v>4148</v>
      </c>
      <c r="AC26" s="9">
        <v>1975</v>
      </c>
      <c r="AD26" s="9">
        <v>142</v>
      </c>
      <c r="AE26" s="9">
        <v>424</v>
      </c>
      <c r="AF26" s="9">
        <v>113</v>
      </c>
      <c r="AG26" s="9">
        <v>125</v>
      </c>
      <c r="AH26" s="9">
        <v>102</v>
      </c>
      <c r="AI26" s="9">
        <v>18</v>
      </c>
    </row>
    <row r="27" spans="1:35" x14ac:dyDescent="0.25">
      <c r="A27" s="1"/>
      <c r="B27" s="26"/>
      <c r="C27" s="30"/>
      <c r="D27" s="30"/>
      <c r="E27" s="30"/>
      <c r="G27" s="3"/>
      <c r="I27" s="3"/>
      <c r="J27" s="3"/>
      <c r="K27" s="3"/>
      <c r="L27" s="5"/>
      <c r="M27" s="3"/>
      <c r="N27" s="4"/>
      <c r="O27" s="4"/>
      <c r="P27" s="5"/>
      <c r="Q27" s="6"/>
      <c r="R27" s="7"/>
      <c r="S27" s="8"/>
      <c r="AA27" s="35"/>
      <c r="AB27" s="9"/>
      <c r="AC27" s="9"/>
      <c r="AD27" s="9"/>
      <c r="AE27" s="9"/>
      <c r="AF27" s="9"/>
      <c r="AG27" s="9"/>
      <c r="AH27" s="9"/>
      <c r="AI27" s="9"/>
    </row>
    <row r="28" spans="1:35" ht="18.75" x14ac:dyDescent="0.3">
      <c r="A28" s="51" t="s">
        <v>50</v>
      </c>
      <c r="B28" s="52"/>
      <c r="C28" s="30"/>
      <c r="D28" s="30"/>
      <c r="E28" s="30"/>
      <c r="I28" s="3"/>
      <c r="J28" s="3"/>
      <c r="K28" s="3"/>
      <c r="L28" s="5"/>
      <c r="M28" s="3"/>
      <c r="N28" s="4"/>
      <c r="O28" s="4"/>
      <c r="P28" s="5"/>
      <c r="Q28" s="6"/>
      <c r="R28" s="7"/>
      <c r="S28" s="8"/>
    </row>
    <row r="29" spans="1:35" x14ac:dyDescent="0.25">
      <c r="C29" s="45"/>
      <c r="D29" s="45"/>
      <c r="E29" s="45"/>
      <c r="F29" s="41"/>
      <c r="G29" s="11"/>
      <c r="H29" s="11"/>
      <c r="I29" s="46"/>
      <c r="J29" s="46"/>
      <c r="K29" s="46"/>
      <c r="L29" s="47"/>
      <c r="M29" s="46"/>
      <c r="N29" s="10"/>
      <c r="O29" s="10"/>
      <c r="P29" s="47"/>
      <c r="Q29" s="48"/>
      <c r="R29" s="49"/>
      <c r="S29" s="50"/>
      <c r="T29" s="11"/>
      <c r="U29" s="11"/>
      <c r="V29" s="11"/>
      <c r="W29" s="11"/>
      <c r="X29" s="11"/>
      <c r="Y29" s="11"/>
      <c r="Z29" s="11"/>
      <c r="AB29" s="43" t="s">
        <v>83</v>
      </c>
      <c r="AC29" s="43" t="s">
        <v>84</v>
      </c>
      <c r="AD29" s="43" t="s">
        <v>85</v>
      </c>
      <c r="AE29" s="43" t="s">
        <v>86</v>
      </c>
      <c r="AF29" s="43" t="s">
        <v>87</v>
      </c>
      <c r="AG29" s="43" t="s">
        <v>83</v>
      </c>
      <c r="AH29" s="43" t="s">
        <v>84</v>
      </c>
      <c r="AI29" s="43" t="s">
        <v>85</v>
      </c>
    </row>
    <row r="30" spans="1:35" x14ac:dyDescent="0.25">
      <c r="A30" s="41" t="s">
        <v>47</v>
      </c>
      <c r="B30" s="45" t="s">
        <v>62</v>
      </c>
      <c r="C30" s="45" t="s">
        <v>59</v>
      </c>
      <c r="D30" s="45" t="s">
        <v>60</v>
      </c>
      <c r="E30" s="45" t="s">
        <v>61</v>
      </c>
      <c r="F30" s="44" t="s">
        <v>0</v>
      </c>
      <c r="G30" s="44" t="s">
        <v>52</v>
      </c>
      <c r="H30" s="44" t="s">
        <v>45</v>
      </c>
      <c r="I30" s="44" t="s">
        <v>46</v>
      </c>
      <c r="J30" s="11" t="s">
        <v>63</v>
      </c>
      <c r="K30" s="11" t="s">
        <v>64</v>
      </c>
      <c r="L30" s="11" t="s">
        <v>65</v>
      </c>
      <c r="M30" s="11" t="s">
        <v>66</v>
      </c>
      <c r="N30" s="11" t="s">
        <v>67</v>
      </c>
      <c r="O30" s="11" t="s">
        <v>68</v>
      </c>
      <c r="P30" s="11" t="s">
        <v>69</v>
      </c>
      <c r="Q30" s="41" t="s">
        <v>70</v>
      </c>
      <c r="R30" s="41" t="s">
        <v>71</v>
      </c>
      <c r="S30" s="41" t="s">
        <v>72</v>
      </c>
      <c r="T30" s="44" t="s">
        <v>73</v>
      </c>
      <c r="U30" s="44" t="s">
        <v>74</v>
      </c>
      <c r="V30" s="44" t="s">
        <v>75</v>
      </c>
      <c r="W30" s="44" t="s">
        <v>76</v>
      </c>
      <c r="X30" s="44" t="s">
        <v>77</v>
      </c>
      <c r="Y30" s="44" t="s">
        <v>78</v>
      </c>
      <c r="Z30" s="44" t="s">
        <v>79</v>
      </c>
      <c r="AA30" s="41" t="s">
        <v>88</v>
      </c>
      <c r="AB30" s="43">
        <v>2602</v>
      </c>
      <c r="AC30" s="43">
        <v>2764</v>
      </c>
      <c r="AD30" s="43">
        <v>2926</v>
      </c>
      <c r="AE30" s="43">
        <v>2805</v>
      </c>
      <c r="AF30" s="43">
        <v>2967</v>
      </c>
      <c r="AG30" s="43">
        <v>2634</v>
      </c>
      <c r="AH30" s="43">
        <v>2796</v>
      </c>
      <c r="AI30" s="43">
        <v>2958</v>
      </c>
    </row>
    <row r="31" spans="1:35" x14ac:dyDescent="0.25">
      <c r="A31" s="1" t="s">
        <v>41</v>
      </c>
      <c r="B31" s="26">
        <v>1.0642211155536954</v>
      </c>
      <c r="C31" s="31">
        <v>0.39471396018229793</v>
      </c>
      <c r="D31" s="31">
        <v>0.51527989998610924</v>
      </c>
      <c r="E31" s="31">
        <v>4.4585774058577408E-2</v>
      </c>
      <c r="F31" s="25">
        <v>590</v>
      </c>
      <c r="G31" s="3">
        <v>170</v>
      </c>
      <c r="H31" t="s">
        <v>53</v>
      </c>
      <c r="I31" s="19">
        <v>32</v>
      </c>
      <c r="J31" s="3">
        <v>128</v>
      </c>
      <c r="K31" s="3">
        <v>239</v>
      </c>
      <c r="L31" s="5">
        <v>5.5</v>
      </c>
      <c r="M31" s="3">
        <v>62</v>
      </c>
      <c r="N31" s="4">
        <v>0.85</v>
      </c>
      <c r="O31" s="4">
        <v>0.36</v>
      </c>
      <c r="P31" s="5">
        <v>5.5</v>
      </c>
      <c r="Q31" s="16">
        <v>0.98</v>
      </c>
      <c r="R31" s="3">
        <v>140</v>
      </c>
      <c r="S31" s="21">
        <v>4.5999999999999996</v>
      </c>
      <c r="T31">
        <v>12.8</v>
      </c>
      <c r="U31">
        <v>2.77</v>
      </c>
      <c r="V31">
        <v>3.82</v>
      </c>
      <c r="W31">
        <v>7.4</v>
      </c>
      <c r="X31">
        <v>3.89</v>
      </c>
      <c r="Y31">
        <v>1.04</v>
      </c>
      <c r="Z31">
        <v>0.40100000000000002</v>
      </c>
      <c r="AA31" s="40"/>
      <c r="AB31" s="9">
        <v>11832</v>
      </c>
      <c r="AC31" s="9">
        <v>16711</v>
      </c>
      <c r="AD31" s="9">
        <v>4809</v>
      </c>
      <c r="AE31" s="9">
        <v>582</v>
      </c>
      <c r="AF31" s="9">
        <v>750</v>
      </c>
      <c r="AG31" s="9">
        <v>1278</v>
      </c>
      <c r="AH31" s="9">
        <v>4423</v>
      </c>
      <c r="AI31" s="9">
        <v>1498</v>
      </c>
    </row>
    <row r="32" spans="1:35" x14ac:dyDescent="0.25">
      <c r="A32" s="1" t="s">
        <v>42</v>
      </c>
      <c r="B32" s="26">
        <v>1.0761682543113933</v>
      </c>
      <c r="C32" s="31">
        <v>0.37533328254742132</v>
      </c>
      <c r="D32" s="31">
        <v>0.41643454038997213</v>
      </c>
      <c r="E32" s="31">
        <v>2.9379014989293361E-2</v>
      </c>
      <c r="F32" s="15">
        <v>520</v>
      </c>
      <c r="G32" s="3">
        <v>260</v>
      </c>
      <c r="H32" t="s">
        <v>53</v>
      </c>
      <c r="I32" s="19">
        <v>38</v>
      </c>
      <c r="J32" s="3">
        <v>136</v>
      </c>
      <c r="K32" s="3">
        <v>222</v>
      </c>
      <c r="L32" s="5">
        <v>5.5</v>
      </c>
      <c r="M32" s="3">
        <v>57</v>
      </c>
      <c r="N32" s="17"/>
      <c r="O32" s="4">
        <v>0.28999999999999998</v>
      </c>
      <c r="P32" s="5">
        <v>4.8</v>
      </c>
      <c r="Q32" s="16">
        <v>2</v>
      </c>
      <c r="R32" s="3">
        <v>290</v>
      </c>
      <c r="S32" s="21">
        <v>11</v>
      </c>
      <c r="T32">
        <v>15.6</v>
      </c>
      <c r="U32">
        <v>2.0299999999999998</v>
      </c>
      <c r="V32">
        <v>1.04</v>
      </c>
      <c r="W32">
        <v>7.03</v>
      </c>
      <c r="X32">
        <v>6.94</v>
      </c>
      <c r="Y32" s="14"/>
      <c r="Z32">
        <v>0.88300000000000001</v>
      </c>
      <c r="AA32" s="40"/>
      <c r="AB32" s="9">
        <v>5068</v>
      </c>
      <c r="AC32" s="9">
        <v>6264</v>
      </c>
      <c r="AD32" s="9">
        <v>1795</v>
      </c>
      <c r="AE32" s="9">
        <v>191</v>
      </c>
      <c r="AF32" s="9">
        <v>152</v>
      </c>
      <c r="AG32" s="9">
        <v>251</v>
      </c>
      <c r="AH32" s="9">
        <v>336</v>
      </c>
      <c r="AI32" s="9">
        <v>131</v>
      </c>
    </row>
    <row r="33" spans="1:35" x14ac:dyDescent="0.25">
      <c r="A33" t="s">
        <v>43</v>
      </c>
      <c r="B33" s="29">
        <v>0.91188658430992642</v>
      </c>
      <c r="C33" s="30">
        <v>0.35023252837272806</v>
      </c>
      <c r="D33" s="30">
        <v>0.46206070287539935</v>
      </c>
      <c r="E33" s="30">
        <v>2.684374780017364E-2</v>
      </c>
      <c r="F33" s="15">
        <v>860</v>
      </c>
      <c r="G33" s="3">
        <v>230</v>
      </c>
      <c r="H33" t="s">
        <v>53</v>
      </c>
      <c r="I33" s="19">
        <v>28</v>
      </c>
      <c r="J33" s="3">
        <v>130</v>
      </c>
      <c r="K33" s="3">
        <v>289</v>
      </c>
      <c r="L33" s="5">
        <v>7.2</v>
      </c>
      <c r="M33" s="3">
        <v>66</v>
      </c>
      <c r="N33" s="4">
        <v>0.75</v>
      </c>
      <c r="O33" s="4">
        <v>0.4</v>
      </c>
      <c r="P33" s="5">
        <v>5.6</v>
      </c>
      <c r="Q33" s="16">
        <v>3.9</v>
      </c>
      <c r="R33" s="3">
        <v>710</v>
      </c>
      <c r="S33" s="21">
        <v>2</v>
      </c>
      <c r="T33">
        <v>13.1</v>
      </c>
      <c r="U33">
        <v>2.83</v>
      </c>
      <c r="V33">
        <v>1.54</v>
      </c>
      <c r="W33">
        <v>6.2</v>
      </c>
      <c r="X33">
        <v>5.34</v>
      </c>
      <c r="Y33">
        <v>1.57</v>
      </c>
      <c r="Z33">
        <v>0.108</v>
      </c>
      <c r="AA33" s="40"/>
      <c r="AB33" s="9">
        <v>19444</v>
      </c>
      <c r="AC33" s="9">
        <v>22029</v>
      </c>
      <c r="AD33" s="9">
        <v>5403</v>
      </c>
      <c r="AE33" s="9">
        <v>639</v>
      </c>
      <c r="AF33" s="9">
        <v>505</v>
      </c>
      <c r="AG33" s="9">
        <v>1903</v>
      </c>
      <c r="AH33" s="9">
        <v>4276</v>
      </c>
      <c r="AI33" s="9">
        <v>1333</v>
      </c>
    </row>
    <row r="34" spans="1:35" x14ac:dyDescent="0.25">
      <c r="A34" t="s">
        <v>44</v>
      </c>
      <c r="B34" s="29">
        <v>0.89332825004854144</v>
      </c>
      <c r="C34" s="30">
        <v>0.27889089777408932</v>
      </c>
      <c r="D34" s="30">
        <v>0.34463166144200624</v>
      </c>
      <c r="E34" s="30">
        <v>2.1979386564013412E-2</v>
      </c>
      <c r="F34" s="15">
        <v>600</v>
      </c>
      <c r="G34" s="3">
        <v>160</v>
      </c>
      <c r="H34" t="s">
        <v>11</v>
      </c>
      <c r="I34" s="19">
        <v>23</v>
      </c>
      <c r="J34" s="3">
        <v>159</v>
      </c>
      <c r="K34" s="3">
        <v>262</v>
      </c>
      <c r="L34" s="5">
        <v>8.1999999999999993</v>
      </c>
      <c r="M34" s="3">
        <v>71</v>
      </c>
      <c r="N34" s="4">
        <v>1.2</v>
      </c>
      <c r="O34" s="4">
        <v>0.26</v>
      </c>
      <c r="P34" s="5">
        <v>5.7</v>
      </c>
      <c r="Q34" s="16">
        <v>1.9</v>
      </c>
      <c r="R34" s="3">
        <v>100</v>
      </c>
      <c r="S34" s="21">
        <v>9.4</v>
      </c>
      <c r="T34">
        <v>10.9</v>
      </c>
      <c r="U34">
        <v>2.2200000000000002</v>
      </c>
      <c r="V34">
        <v>0.91</v>
      </c>
      <c r="W34">
        <v>6.01</v>
      </c>
      <c r="X34">
        <v>3.68</v>
      </c>
      <c r="Y34">
        <v>0.54500000000000004</v>
      </c>
      <c r="Z34">
        <v>0.51</v>
      </c>
      <c r="AA34" s="40"/>
      <c r="AB34" s="9">
        <v>17155</v>
      </c>
      <c r="AC34" s="9">
        <v>14349</v>
      </c>
      <c r="AD34" s="9">
        <v>2235</v>
      </c>
      <c r="AE34" s="9">
        <v>440</v>
      </c>
      <c r="AF34" s="9">
        <v>268</v>
      </c>
      <c r="AG34" s="9">
        <v>1967</v>
      </c>
      <c r="AH34" s="9">
        <v>2756</v>
      </c>
      <c r="AI34" s="9">
        <v>381</v>
      </c>
    </row>
    <row r="35" spans="1:35" x14ac:dyDescent="0.25">
      <c r="B35" s="29"/>
      <c r="C35" s="30"/>
      <c r="D35" s="30"/>
      <c r="E35" s="30"/>
      <c r="F35" s="15"/>
      <c r="G35" s="3"/>
      <c r="I35" s="19"/>
      <c r="J35" s="3"/>
      <c r="K35" s="3"/>
      <c r="L35" s="5"/>
      <c r="M35" s="3"/>
      <c r="N35" s="4"/>
      <c r="O35" s="4"/>
      <c r="P35" s="5"/>
      <c r="Q35" s="16"/>
      <c r="R35" s="3"/>
      <c r="S35" s="21"/>
      <c r="AA35" s="40"/>
      <c r="AB35" s="9"/>
      <c r="AC35" s="9"/>
      <c r="AD35" s="9"/>
      <c r="AE35" s="9"/>
      <c r="AF35" s="9"/>
      <c r="AG35" s="9"/>
      <c r="AH35" s="9"/>
      <c r="AI35" s="9"/>
    </row>
    <row r="36" spans="1:35" ht="18.75" x14ac:dyDescent="0.3">
      <c r="A36" s="42" t="s">
        <v>51</v>
      </c>
      <c r="B36" s="12"/>
      <c r="C36" s="12"/>
      <c r="D36" s="12"/>
      <c r="E36" s="12"/>
      <c r="F36" s="10"/>
      <c r="G36" s="10"/>
      <c r="H36" s="11"/>
      <c r="I36" s="20"/>
      <c r="J36" s="10"/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10"/>
      <c r="X36" s="10"/>
      <c r="Y36" s="10"/>
      <c r="Z36" s="10"/>
    </row>
    <row r="37" spans="1:35" x14ac:dyDescent="0.25">
      <c r="B37" s="45"/>
      <c r="C37" s="45"/>
      <c r="D37" s="45"/>
      <c r="E37" s="45"/>
      <c r="F37" s="41"/>
      <c r="G37" s="41"/>
      <c r="H37" s="41"/>
      <c r="I37" s="41"/>
      <c r="J37" s="41"/>
      <c r="K37" s="41"/>
      <c r="L37" s="41"/>
      <c r="M37" s="41"/>
      <c r="N37" s="41"/>
      <c r="O37" s="41"/>
      <c r="P37" s="41"/>
      <c r="Q37" s="41"/>
      <c r="R37" s="41"/>
      <c r="S37" s="41"/>
      <c r="T37" s="41"/>
      <c r="U37" s="41"/>
      <c r="V37" s="41"/>
      <c r="W37" s="41"/>
      <c r="X37" s="41"/>
      <c r="Y37" s="41"/>
      <c r="Z37" s="41"/>
      <c r="AB37" s="43" t="s">
        <v>83</v>
      </c>
      <c r="AC37" s="43" t="s">
        <v>84</v>
      </c>
      <c r="AD37" s="43" t="s">
        <v>85</v>
      </c>
      <c r="AE37" s="43" t="s">
        <v>86</v>
      </c>
      <c r="AF37" s="43" t="s">
        <v>87</v>
      </c>
      <c r="AG37" s="43" t="s">
        <v>83</v>
      </c>
      <c r="AH37" s="43" t="s">
        <v>84</v>
      </c>
      <c r="AI37" s="43" t="s">
        <v>85</v>
      </c>
    </row>
    <row r="38" spans="1:35" x14ac:dyDescent="0.25">
      <c r="A38" s="41" t="s">
        <v>47</v>
      </c>
      <c r="B38" s="45" t="s">
        <v>62</v>
      </c>
      <c r="C38" s="45" t="s">
        <v>59</v>
      </c>
      <c r="D38" s="45" t="s">
        <v>60</v>
      </c>
      <c r="E38" s="45" t="s">
        <v>61</v>
      </c>
      <c r="F38" s="44" t="s">
        <v>0</v>
      </c>
      <c r="G38" s="44" t="s">
        <v>52</v>
      </c>
      <c r="H38" s="44" t="s">
        <v>45</v>
      </c>
      <c r="I38" s="44" t="s">
        <v>46</v>
      </c>
      <c r="J38" s="41" t="s">
        <v>63</v>
      </c>
      <c r="K38" s="41" t="s">
        <v>64</v>
      </c>
      <c r="L38" s="41" t="s">
        <v>65</v>
      </c>
      <c r="M38" s="41" t="s">
        <v>66</v>
      </c>
      <c r="N38" s="41" t="s">
        <v>67</v>
      </c>
      <c r="O38" s="41" t="s">
        <v>68</v>
      </c>
      <c r="P38" s="41" t="s">
        <v>69</v>
      </c>
      <c r="Q38" s="41" t="s">
        <v>70</v>
      </c>
      <c r="R38" s="41" t="s">
        <v>71</v>
      </c>
      <c r="S38" s="41" t="s">
        <v>72</v>
      </c>
      <c r="T38" s="44" t="s">
        <v>73</v>
      </c>
      <c r="U38" s="44" t="s">
        <v>74</v>
      </c>
      <c r="V38" s="44" t="s">
        <v>75</v>
      </c>
      <c r="W38" s="44" t="s">
        <v>76</v>
      </c>
      <c r="X38" s="44" t="s">
        <v>77</v>
      </c>
      <c r="Y38" s="44" t="s">
        <v>78</v>
      </c>
      <c r="Z38" s="44" t="s">
        <v>79</v>
      </c>
      <c r="AA38" s="41" t="s">
        <v>88</v>
      </c>
      <c r="AB38" s="43">
        <v>2602</v>
      </c>
      <c r="AC38" s="43">
        <v>2764</v>
      </c>
      <c r="AD38" s="43">
        <v>2926</v>
      </c>
      <c r="AE38" s="43">
        <v>2805</v>
      </c>
      <c r="AF38" s="43">
        <v>2967</v>
      </c>
      <c r="AG38" s="43">
        <v>2634</v>
      </c>
      <c r="AH38" s="43">
        <v>2796</v>
      </c>
      <c r="AI38" s="43">
        <v>2958</v>
      </c>
    </row>
    <row r="39" spans="1:35" x14ac:dyDescent="0.25">
      <c r="A39" s="1" t="s">
        <v>23</v>
      </c>
      <c r="B39" s="32">
        <v>0.99575038438511398</v>
      </c>
      <c r="C39" s="32">
        <v>0.31346633416458852</v>
      </c>
      <c r="D39" s="32">
        <v>0.32946034184751294</v>
      </c>
      <c r="E39" s="32">
        <v>6.1172457132597183E-2</v>
      </c>
      <c r="F39" s="1">
        <v>300.8</v>
      </c>
      <c r="G39" s="1"/>
      <c r="H39" s="1" t="s">
        <v>53</v>
      </c>
      <c r="I39" s="7">
        <v>44</v>
      </c>
      <c r="J39" s="1">
        <v>126</v>
      </c>
      <c r="K39" s="1">
        <v>267</v>
      </c>
      <c r="L39" s="6">
        <v>5.1549999999999994</v>
      </c>
      <c r="M39" s="1">
        <v>76</v>
      </c>
      <c r="N39" s="1">
        <v>0.61</v>
      </c>
      <c r="O39" s="1">
        <v>0.16</v>
      </c>
      <c r="P39" s="1">
        <v>4.9000000000000004</v>
      </c>
      <c r="Q39" s="13">
        <v>2.39</v>
      </c>
      <c r="R39" s="13">
        <v>258.39999999999998</v>
      </c>
      <c r="S39" s="13">
        <v>4.3</v>
      </c>
      <c r="T39" s="1">
        <v>12.3</v>
      </c>
      <c r="U39" s="1">
        <v>1.3</v>
      </c>
      <c r="V39" s="1">
        <v>0.71799999999999997</v>
      </c>
      <c r="W39" s="1">
        <v>6.28</v>
      </c>
      <c r="X39" s="1">
        <v>4.8600000000000003</v>
      </c>
      <c r="Y39" s="1">
        <v>1.19</v>
      </c>
      <c r="Z39" s="1">
        <v>0.27800000000000002</v>
      </c>
      <c r="AA39" s="35"/>
      <c r="AB39" s="9">
        <v>27549</v>
      </c>
      <c r="AC39" s="9">
        <v>24739</v>
      </c>
      <c r="AD39" s="9">
        <v>5857</v>
      </c>
      <c r="AE39" s="9">
        <v>2020</v>
      </c>
      <c r="AF39" s="9">
        <v>1387</v>
      </c>
      <c r="AG39" s="9">
        <v>2119</v>
      </c>
      <c r="AH39" s="9">
        <v>2745</v>
      </c>
      <c r="AI39" s="9">
        <v>343</v>
      </c>
    </row>
    <row r="40" spans="1:35" x14ac:dyDescent="0.25">
      <c r="A40" s="1" t="s">
        <v>24</v>
      </c>
      <c r="B40" s="32">
        <f>1.34266139038061/2</f>
        <v>0.67133069519030497</v>
      </c>
      <c r="C40" s="32">
        <v>0.32407591490923549</v>
      </c>
      <c r="D40" s="32">
        <v>0.34008695125276456</v>
      </c>
      <c r="E40" s="32">
        <v>6.5774310788050711E-2</v>
      </c>
      <c r="F40" s="1">
        <v>373.5</v>
      </c>
      <c r="G40" s="1"/>
      <c r="H40" s="1" t="s">
        <v>53</v>
      </c>
      <c r="I40" s="7">
        <v>41</v>
      </c>
      <c r="J40" s="1">
        <v>122</v>
      </c>
      <c r="K40" s="1">
        <v>178</v>
      </c>
      <c r="L40" s="6">
        <v>5.0299999999999994</v>
      </c>
      <c r="M40" s="1">
        <v>79</v>
      </c>
      <c r="N40" s="1">
        <v>0.52</v>
      </c>
      <c r="O40" s="1">
        <v>0.17</v>
      </c>
      <c r="P40" s="1">
        <v>5.4</v>
      </c>
      <c r="Q40" s="13">
        <v>1.32</v>
      </c>
      <c r="R40" s="13">
        <v>319</v>
      </c>
      <c r="S40" s="13">
        <v>3.63</v>
      </c>
      <c r="T40" s="1">
        <v>10.6</v>
      </c>
      <c r="U40" s="1">
        <v>1.65</v>
      </c>
      <c r="V40" s="1">
        <v>1.4</v>
      </c>
      <c r="W40" s="1">
        <v>4.9800000000000004</v>
      </c>
      <c r="X40" s="1">
        <v>4.1100000000000003</v>
      </c>
      <c r="Y40" s="1">
        <v>0.98</v>
      </c>
      <c r="Z40" s="1">
        <v>0.36299999999999999</v>
      </c>
      <c r="AA40" s="35"/>
      <c r="AB40" s="9">
        <v>60863</v>
      </c>
      <c r="AC40" s="9">
        <v>55066</v>
      </c>
      <c r="AD40" s="9">
        <v>14849</v>
      </c>
      <c r="AE40" s="9">
        <v>4818</v>
      </c>
      <c r="AF40" s="9">
        <v>3344</v>
      </c>
      <c r="AG40" s="9">
        <v>28123</v>
      </c>
      <c r="AH40" s="9">
        <v>30881</v>
      </c>
      <c r="AI40" s="9">
        <v>7010</v>
      </c>
    </row>
    <row r="41" spans="1:35" x14ac:dyDescent="0.25">
      <c r="A41" s="1" t="s">
        <v>25</v>
      </c>
      <c r="B41" s="32">
        <v>0.99024954513586549</v>
      </c>
      <c r="C41" s="32">
        <v>0.16380638223668914</v>
      </c>
      <c r="D41" s="32">
        <v>0.2920652785593697</v>
      </c>
      <c r="E41" s="32">
        <v>7.8296609823482174E-2</v>
      </c>
      <c r="F41" s="1">
        <v>159.4</v>
      </c>
      <c r="G41" s="1"/>
      <c r="H41" s="1" t="s">
        <v>53</v>
      </c>
      <c r="I41" s="7">
        <v>60</v>
      </c>
      <c r="J41" s="1">
        <v>131</v>
      </c>
      <c r="K41" s="1">
        <v>314</v>
      </c>
      <c r="L41" s="6">
        <v>4.3</v>
      </c>
      <c r="M41" s="1">
        <v>61</v>
      </c>
      <c r="N41" s="1">
        <v>0.93</v>
      </c>
      <c r="O41" s="1">
        <v>0.3</v>
      </c>
      <c r="P41" s="1">
        <v>4.5</v>
      </c>
      <c r="Q41" s="13">
        <v>1.85</v>
      </c>
      <c r="R41" s="13">
        <v>21.18</v>
      </c>
      <c r="S41" s="18">
        <v>61.49</v>
      </c>
      <c r="T41" s="1">
        <v>11.7</v>
      </c>
      <c r="U41" s="1">
        <v>1.27</v>
      </c>
      <c r="V41" s="1">
        <v>0.97599999999999998</v>
      </c>
      <c r="W41" s="1">
        <v>4.47</v>
      </c>
      <c r="X41" s="1">
        <v>5.75</v>
      </c>
      <c r="Y41" s="1">
        <v>1.25</v>
      </c>
      <c r="Z41" s="1">
        <v>0.50800000000000001</v>
      </c>
      <c r="AA41" s="35"/>
      <c r="AB41" s="9">
        <v>47363</v>
      </c>
      <c r="AC41" s="9">
        <v>20361</v>
      </c>
      <c r="AD41" s="9">
        <v>1092</v>
      </c>
      <c r="AE41" s="9">
        <v>4884</v>
      </c>
      <c r="AF41" s="9">
        <v>869</v>
      </c>
      <c r="AG41" s="9">
        <v>877</v>
      </c>
      <c r="AH41" s="9">
        <v>762</v>
      </c>
      <c r="AI41" s="2">
        <v>138</v>
      </c>
    </row>
    <row r="42" spans="1:35" x14ac:dyDescent="0.25">
      <c r="A42" s="1" t="s">
        <v>26</v>
      </c>
      <c r="B42" s="32">
        <v>0.97907134702103293</v>
      </c>
      <c r="C42" s="32">
        <v>0.31178994374274893</v>
      </c>
      <c r="D42" s="32">
        <v>0.46907084188911702</v>
      </c>
      <c r="E42" s="32">
        <v>1.9161401493394601E-2</v>
      </c>
      <c r="F42" s="1">
        <v>186.8</v>
      </c>
      <c r="G42" s="1"/>
      <c r="H42" s="1" t="s">
        <v>11</v>
      </c>
      <c r="I42" s="7">
        <v>35</v>
      </c>
      <c r="J42" s="1">
        <v>146</v>
      </c>
      <c r="K42" s="1">
        <v>272</v>
      </c>
      <c r="L42" s="6">
        <v>5.96</v>
      </c>
      <c r="M42" s="1">
        <v>86</v>
      </c>
      <c r="N42" s="1">
        <v>0.91</v>
      </c>
      <c r="O42" s="1">
        <v>0.53</v>
      </c>
      <c r="P42" s="1">
        <v>5.7</v>
      </c>
      <c r="Q42" s="13">
        <v>2.4700000000000002</v>
      </c>
      <c r="R42" s="13">
        <v>75.09</v>
      </c>
      <c r="S42" s="18">
        <v>1.5</v>
      </c>
      <c r="T42" s="1">
        <v>13.4</v>
      </c>
      <c r="U42" s="1">
        <v>3.98</v>
      </c>
      <c r="V42" s="1">
        <v>1.18</v>
      </c>
      <c r="W42" s="1">
        <v>8.07</v>
      </c>
      <c r="X42" s="1">
        <v>4.96</v>
      </c>
      <c r="Y42" s="1">
        <v>0.23799999999999999</v>
      </c>
      <c r="Z42" s="1">
        <v>1.97</v>
      </c>
      <c r="AA42" s="35"/>
      <c r="AB42" s="9">
        <v>20188</v>
      </c>
      <c r="AC42" s="9">
        <v>22503</v>
      </c>
      <c r="AD42" s="9">
        <v>2992</v>
      </c>
      <c r="AE42" s="9">
        <v>486</v>
      </c>
      <c r="AF42" s="9">
        <v>348</v>
      </c>
      <c r="AG42" s="9">
        <v>2460</v>
      </c>
      <c r="AH42" s="9">
        <v>7491</v>
      </c>
      <c r="AI42" s="9">
        <v>1737</v>
      </c>
    </row>
    <row r="43" spans="1:35" x14ac:dyDescent="0.25">
      <c r="A43" s="1" t="s">
        <v>27</v>
      </c>
      <c r="B43" s="32">
        <v>0.87224129965508446</v>
      </c>
      <c r="C43" s="32">
        <v>0.21860185926245151</v>
      </c>
      <c r="D43" s="32">
        <v>0.38660578386605782</v>
      </c>
      <c r="E43" s="32">
        <v>9.4881685761989756E-2</v>
      </c>
      <c r="F43" s="1">
        <v>211.6</v>
      </c>
      <c r="G43" s="1"/>
      <c r="H43" s="1" t="s">
        <v>53</v>
      </c>
      <c r="I43" s="7">
        <v>55</v>
      </c>
      <c r="J43" s="1">
        <v>142</v>
      </c>
      <c r="K43" s="1">
        <v>243</v>
      </c>
      <c r="L43" s="6">
        <v>3.5</v>
      </c>
      <c r="M43" s="1">
        <v>77</v>
      </c>
      <c r="N43" s="1">
        <v>1.17</v>
      </c>
      <c r="O43" s="1">
        <v>0.23</v>
      </c>
      <c r="P43" s="1">
        <v>5.5</v>
      </c>
      <c r="Q43" s="13">
        <v>2.99</v>
      </c>
      <c r="R43" s="13">
        <v>115.1</v>
      </c>
      <c r="S43" s="18">
        <v>73.39</v>
      </c>
      <c r="T43" s="1">
        <v>13.8</v>
      </c>
      <c r="U43" s="1">
        <v>0.89700000000000002</v>
      </c>
      <c r="V43" s="1">
        <v>1.68</v>
      </c>
      <c r="W43" s="1">
        <v>6.86</v>
      </c>
      <c r="X43" s="1">
        <v>5.19</v>
      </c>
      <c r="Y43" s="1">
        <v>0.57499999999999996</v>
      </c>
      <c r="Z43" s="1">
        <v>0.28999999999999998</v>
      </c>
      <c r="AA43" s="35"/>
      <c r="AB43" s="9">
        <v>19327</v>
      </c>
      <c r="AC43" s="9">
        <v>12115</v>
      </c>
      <c r="AD43" s="9">
        <v>1044</v>
      </c>
      <c r="AE43" s="9">
        <v>2487</v>
      </c>
      <c r="AF43" s="9">
        <v>809</v>
      </c>
      <c r="AG43" s="9">
        <v>425</v>
      </c>
      <c r="AH43" s="9">
        <v>762</v>
      </c>
      <c r="AI43" s="9">
        <v>127</v>
      </c>
    </row>
    <row r="44" spans="1:35" x14ac:dyDescent="0.25">
      <c r="A44" s="1" t="s">
        <v>28</v>
      </c>
      <c r="B44" s="32">
        <v>1.0102266387689693</v>
      </c>
      <c r="C44" s="32">
        <v>0.44074025462659144</v>
      </c>
      <c r="D44" s="32">
        <v>0.52109444589402842</v>
      </c>
      <c r="E44" s="32">
        <v>5.4844012500677421E-2</v>
      </c>
      <c r="F44" s="1">
        <v>297</v>
      </c>
      <c r="G44" s="1"/>
      <c r="H44" s="1" t="s">
        <v>53</v>
      </c>
      <c r="I44" s="7">
        <v>31</v>
      </c>
      <c r="J44" s="1">
        <v>139</v>
      </c>
      <c r="K44" s="1">
        <v>203</v>
      </c>
      <c r="L44" s="6">
        <v>6.4049999999999994</v>
      </c>
      <c r="M44" s="1">
        <v>67</v>
      </c>
      <c r="N44" s="1">
        <v>0.65</v>
      </c>
      <c r="O44" s="1">
        <v>0.21</v>
      </c>
      <c r="P44" s="1">
        <v>4.9000000000000004</v>
      </c>
      <c r="Q44" s="13">
        <v>1.7</v>
      </c>
      <c r="R44" s="13">
        <v>818.4</v>
      </c>
      <c r="S44" s="18">
        <v>3.97</v>
      </c>
      <c r="T44" s="1">
        <v>12.4</v>
      </c>
      <c r="U44" s="1">
        <v>1.04</v>
      </c>
      <c r="V44" s="1">
        <v>1.52</v>
      </c>
      <c r="W44" s="1">
        <v>6.75</v>
      </c>
      <c r="X44" s="1">
        <v>4.5</v>
      </c>
      <c r="Y44" s="1">
        <v>0.79500000000000004</v>
      </c>
      <c r="Z44" s="1">
        <v>0.26</v>
      </c>
      <c r="AA44" s="35"/>
      <c r="AB44" s="9">
        <v>40232</v>
      </c>
      <c r="AC44" s="9">
        <v>64410</v>
      </c>
      <c r="AD44" s="9">
        <v>24881</v>
      </c>
      <c r="AE44" s="9">
        <v>2663</v>
      </c>
      <c r="AF44" s="9">
        <v>3409</v>
      </c>
      <c r="AG44" s="9">
        <v>24510</v>
      </c>
      <c r="AH44" s="9">
        <v>57434</v>
      </c>
      <c r="AI44" s="9">
        <v>29199</v>
      </c>
    </row>
    <row r="45" spans="1:35" x14ac:dyDescent="0.25">
      <c r="A45" s="1" t="s">
        <v>29</v>
      </c>
      <c r="B45" s="32">
        <v>1.0612175402196418</v>
      </c>
      <c r="C45" s="32">
        <v>0.35399806322196858</v>
      </c>
      <c r="D45" s="32">
        <v>0.57167955024595929</v>
      </c>
      <c r="E45" s="32">
        <v>4.1411555159746184E-2</v>
      </c>
      <c r="F45" s="1">
        <v>192.3</v>
      </c>
      <c r="G45" s="1"/>
      <c r="H45" s="1" t="s">
        <v>53</v>
      </c>
      <c r="I45" s="7">
        <v>48</v>
      </c>
      <c r="J45" s="1">
        <v>135</v>
      </c>
      <c r="K45" s="1">
        <v>272</v>
      </c>
      <c r="L45" s="6">
        <v>5.67</v>
      </c>
      <c r="M45" s="1">
        <v>79</v>
      </c>
      <c r="N45" s="1">
        <v>0.55000000000000004</v>
      </c>
      <c r="O45" s="1">
        <v>0.27</v>
      </c>
      <c r="P45" s="1">
        <v>5.5</v>
      </c>
      <c r="Q45" s="13">
        <v>2.1</v>
      </c>
      <c r="R45" s="13">
        <v>370</v>
      </c>
      <c r="S45" s="18">
        <v>15.21</v>
      </c>
      <c r="T45" s="1">
        <v>12.8</v>
      </c>
      <c r="U45" s="1">
        <v>1.34</v>
      </c>
      <c r="V45" s="1">
        <v>1.4</v>
      </c>
      <c r="W45" s="1">
        <v>5.98</v>
      </c>
      <c r="X45" s="1">
        <v>5.27</v>
      </c>
      <c r="Y45" s="1">
        <v>0.94699999999999995</v>
      </c>
      <c r="Z45" s="1">
        <v>0.46300000000000002</v>
      </c>
      <c r="AA45" s="35"/>
      <c r="AB45" s="9">
        <v>23048</v>
      </c>
      <c r="AC45" s="9">
        <v>28618</v>
      </c>
      <c r="AD45" s="9">
        <v>6162</v>
      </c>
      <c r="AE45" s="9">
        <v>1082</v>
      </c>
      <c r="AF45" s="9">
        <v>1150</v>
      </c>
      <c r="AG45" s="9">
        <v>297</v>
      </c>
      <c r="AH45" s="9">
        <v>1844</v>
      </c>
      <c r="AI45" s="9">
        <v>705</v>
      </c>
    </row>
    <row r="46" spans="1:35" x14ac:dyDescent="0.25">
      <c r="A46" s="1" t="s">
        <v>30</v>
      </c>
      <c r="B46" s="32">
        <f>1.70303457906263/2</f>
        <v>0.851517289531315</v>
      </c>
      <c r="C46" s="32">
        <v>0.23244027912188661</v>
      </c>
      <c r="D46" s="32">
        <v>0.39237733644859812</v>
      </c>
      <c r="E46" s="32">
        <v>5.437145498613228E-2</v>
      </c>
      <c r="F46" s="1">
        <v>125.1</v>
      </c>
      <c r="G46" s="1"/>
      <c r="H46" s="1" t="s">
        <v>53</v>
      </c>
      <c r="I46" s="7">
        <v>57</v>
      </c>
      <c r="J46" s="1">
        <v>140</v>
      </c>
      <c r="K46" s="1">
        <v>178</v>
      </c>
      <c r="L46" s="6">
        <v>5.0649999999999995</v>
      </c>
      <c r="M46" s="1">
        <v>62</v>
      </c>
      <c r="N46" s="1">
        <v>0.87</v>
      </c>
      <c r="O46" s="1">
        <v>0.2</v>
      </c>
      <c r="P46" s="1">
        <v>5.2</v>
      </c>
      <c r="Q46" s="13">
        <v>2.58</v>
      </c>
      <c r="R46" s="13">
        <v>18.350000000000001</v>
      </c>
      <c r="S46" s="18">
        <v>88.59</v>
      </c>
      <c r="T46" s="1">
        <v>8.1199999999999992</v>
      </c>
      <c r="U46" s="1">
        <v>2.15</v>
      </c>
      <c r="V46" s="1">
        <v>1.46</v>
      </c>
      <c r="W46" s="1">
        <v>4.33</v>
      </c>
      <c r="X46" s="1">
        <v>2.71</v>
      </c>
      <c r="Y46" s="1">
        <v>0.41499999999999998</v>
      </c>
      <c r="Z46" s="1">
        <v>0.315</v>
      </c>
      <c r="AA46" s="35"/>
      <c r="AB46" s="9">
        <v>22433</v>
      </c>
      <c r="AC46" s="9">
        <v>15412</v>
      </c>
      <c r="AD46" s="9">
        <v>1421</v>
      </c>
      <c r="AE46" s="9">
        <v>1584</v>
      </c>
      <c r="AF46" s="9">
        <v>592</v>
      </c>
      <c r="AG46" s="9">
        <v>1058</v>
      </c>
      <c r="AH46" s="9">
        <v>2045</v>
      </c>
      <c r="AI46" s="9">
        <v>321</v>
      </c>
    </row>
    <row r="47" spans="1:35" x14ac:dyDescent="0.25">
      <c r="A47" s="1" t="s">
        <v>31</v>
      </c>
      <c r="B47" s="32">
        <v>1.0739254448551343</v>
      </c>
      <c r="C47" s="32">
        <v>0.24272177601299522</v>
      </c>
      <c r="D47" s="32">
        <v>0.39980678995307756</v>
      </c>
      <c r="E47" s="32">
        <v>6.3519946598274979E-2</v>
      </c>
      <c r="F47" s="1">
        <v>144.9</v>
      </c>
      <c r="G47" s="1"/>
      <c r="H47" s="1" t="s">
        <v>53</v>
      </c>
      <c r="I47" s="7">
        <v>53</v>
      </c>
      <c r="J47" s="1">
        <v>120</v>
      </c>
      <c r="K47" s="1">
        <v>292</v>
      </c>
      <c r="L47" s="6">
        <v>4.7549999999999999</v>
      </c>
      <c r="M47" s="1">
        <v>106</v>
      </c>
      <c r="N47" s="1">
        <v>0.84</v>
      </c>
      <c r="O47" s="1">
        <v>0.42</v>
      </c>
      <c r="P47" s="1">
        <v>5.7</v>
      </c>
      <c r="Q47" s="13">
        <v>2.37</v>
      </c>
      <c r="R47" s="13">
        <v>35.53</v>
      </c>
      <c r="S47" s="18">
        <v>68.44</v>
      </c>
      <c r="T47" s="1">
        <v>12.1</v>
      </c>
      <c r="U47" s="1">
        <v>1.81</v>
      </c>
      <c r="V47" s="1">
        <v>0.77500000000000002</v>
      </c>
      <c r="W47" s="1">
        <v>5.71</v>
      </c>
      <c r="X47" s="1">
        <v>4.82</v>
      </c>
      <c r="Y47" s="1">
        <v>0.52900000000000003</v>
      </c>
      <c r="Z47" s="1">
        <v>0.29499999999999998</v>
      </c>
      <c r="AA47" s="35"/>
      <c r="AB47" s="9">
        <v>30603</v>
      </c>
      <c r="AC47" s="9">
        <v>22708</v>
      </c>
      <c r="AD47" s="9">
        <v>2094</v>
      </c>
      <c r="AE47" s="9">
        <v>2626</v>
      </c>
      <c r="AF47" s="9">
        <v>990</v>
      </c>
      <c r="AG47" s="9">
        <v>2194</v>
      </c>
      <c r="AH47" s="9">
        <v>4310</v>
      </c>
      <c r="AI47" s="9">
        <v>742</v>
      </c>
    </row>
    <row r="48" spans="1:35" x14ac:dyDescent="0.25">
      <c r="A48" s="1" t="s">
        <v>32</v>
      </c>
      <c r="B48" s="32">
        <f>2.14597113659803/2</f>
        <v>1.072985568299015</v>
      </c>
      <c r="C48" s="32">
        <v>0.41720737563693683</v>
      </c>
      <c r="D48" s="32">
        <v>0.48928919182083741</v>
      </c>
      <c r="E48" s="32">
        <v>7.2604457387857466E-2</v>
      </c>
      <c r="F48" s="1">
        <v>389.1</v>
      </c>
      <c r="G48" s="1"/>
      <c r="H48" s="1" t="s">
        <v>53</v>
      </c>
      <c r="I48" s="7">
        <v>34</v>
      </c>
      <c r="J48" s="1">
        <v>127</v>
      </c>
      <c r="K48" s="1">
        <v>272</v>
      </c>
      <c r="L48" s="6">
        <v>6.8599999999999994</v>
      </c>
      <c r="M48" s="1">
        <v>61</v>
      </c>
      <c r="N48" s="1">
        <v>0.61</v>
      </c>
      <c r="O48" s="1">
        <v>0.27</v>
      </c>
      <c r="P48" s="1">
        <v>5.0999999999999996</v>
      </c>
      <c r="Q48" s="13">
        <v>2.86</v>
      </c>
      <c r="R48" s="13">
        <v>524.4</v>
      </c>
      <c r="S48" s="18">
        <v>2.58</v>
      </c>
      <c r="T48" s="1">
        <v>9.09</v>
      </c>
      <c r="U48" s="1">
        <v>0.99</v>
      </c>
      <c r="V48" s="1">
        <v>0.80800000000000005</v>
      </c>
      <c r="W48" s="1">
        <v>4.13</v>
      </c>
      <c r="X48" s="1">
        <v>3.92</v>
      </c>
      <c r="Y48" s="1">
        <v>1.1200000000000001</v>
      </c>
      <c r="Z48" s="1">
        <v>0.152</v>
      </c>
      <c r="AA48" s="36"/>
      <c r="AB48" s="2">
        <v>8868</v>
      </c>
      <c r="AC48" s="2">
        <v>14060</v>
      </c>
      <c r="AD48" s="2">
        <v>4351</v>
      </c>
      <c r="AE48" s="2">
        <v>774</v>
      </c>
      <c r="AF48" s="2">
        <v>1021</v>
      </c>
      <c r="AG48" s="2">
        <v>196</v>
      </c>
      <c r="AH48" s="2">
        <v>657</v>
      </c>
      <c r="AI48" s="2">
        <v>174</v>
      </c>
    </row>
    <row r="49" spans="1:35" x14ac:dyDescent="0.25">
      <c r="A49" s="1" t="s">
        <v>33</v>
      </c>
      <c r="B49" s="26">
        <v>1.7413301955873761</v>
      </c>
      <c r="C49" s="32">
        <v>0.28318490245971162</v>
      </c>
      <c r="D49" s="32">
        <v>0.36299725651577497</v>
      </c>
      <c r="E49" s="32">
        <v>5.4814416352877891E-2</v>
      </c>
      <c r="F49" s="1">
        <v>131.9</v>
      </c>
      <c r="G49" s="1"/>
      <c r="H49" s="1" t="s">
        <v>53</v>
      </c>
      <c r="I49" s="7">
        <v>39</v>
      </c>
      <c r="J49" s="1">
        <v>131</v>
      </c>
      <c r="K49" s="1">
        <v>298</v>
      </c>
      <c r="L49" s="6">
        <v>8.6449999999999996</v>
      </c>
      <c r="M49" s="1">
        <v>76</v>
      </c>
      <c r="N49" s="1">
        <v>0.88</v>
      </c>
      <c r="O49" s="1">
        <v>0.25</v>
      </c>
      <c r="P49" s="1">
        <v>6</v>
      </c>
      <c r="Q49" s="13">
        <v>1.05</v>
      </c>
      <c r="R49" s="13">
        <v>259.8</v>
      </c>
      <c r="S49" s="18">
        <v>2.4300000000000002</v>
      </c>
      <c r="T49" s="13">
        <v>10.44</v>
      </c>
      <c r="U49" s="13">
        <v>4.53</v>
      </c>
      <c r="V49" s="13">
        <v>1.05</v>
      </c>
      <c r="W49" s="1">
        <v>5.37</v>
      </c>
      <c r="X49" s="1">
        <v>4.0199999999999996</v>
      </c>
      <c r="Y49" s="1">
        <v>0.66</v>
      </c>
      <c r="Z49" s="1">
        <v>0.191</v>
      </c>
      <c r="AA49" s="36"/>
      <c r="AB49" s="9">
        <v>18946</v>
      </c>
      <c r="AC49" s="9">
        <v>16196</v>
      </c>
      <c r="AD49" s="9">
        <v>2586</v>
      </c>
      <c r="AE49" s="9">
        <v>1303</v>
      </c>
      <c r="AF49" s="9">
        <v>735</v>
      </c>
      <c r="AG49" s="9">
        <v>231</v>
      </c>
      <c r="AH49" s="9">
        <v>281</v>
      </c>
      <c r="AI49" s="9">
        <v>71.2</v>
      </c>
    </row>
    <row r="50" spans="1:35" x14ac:dyDescent="0.25">
      <c r="A50" s="1" t="s">
        <v>34</v>
      </c>
      <c r="B50" s="26">
        <v>1.3268814646893157</v>
      </c>
      <c r="C50" s="32">
        <v>0.28320760905214826</v>
      </c>
      <c r="D50" s="32">
        <v>0.31341511673921646</v>
      </c>
      <c r="E50" s="32">
        <v>4.0980366319673209E-2</v>
      </c>
      <c r="F50" s="1">
        <v>235.3</v>
      </c>
      <c r="G50" s="1"/>
      <c r="H50" s="1" t="s">
        <v>53</v>
      </c>
      <c r="I50" s="7">
        <v>55</v>
      </c>
      <c r="J50" s="1">
        <v>143</v>
      </c>
      <c r="K50" s="1">
        <v>269</v>
      </c>
      <c r="L50" s="6">
        <v>6.07</v>
      </c>
      <c r="M50" s="1">
        <v>85</v>
      </c>
      <c r="N50" s="1">
        <v>0.84</v>
      </c>
      <c r="O50" s="1">
        <v>0.23</v>
      </c>
      <c r="P50" s="1">
        <v>6.6</v>
      </c>
      <c r="Q50" s="13">
        <v>2.83</v>
      </c>
      <c r="R50" s="13">
        <v>53.43</v>
      </c>
      <c r="S50" s="18">
        <v>101.9</v>
      </c>
      <c r="T50" s="13">
        <v>8.81</v>
      </c>
      <c r="U50" s="13">
        <v>1.1100000000000001</v>
      </c>
      <c r="V50" s="13">
        <v>0.63</v>
      </c>
      <c r="W50" s="1">
        <v>4.51</v>
      </c>
      <c r="X50" s="1">
        <v>2.4</v>
      </c>
      <c r="Y50" s="1">
        <v>0.23</v>
      </c>
      <c r="Z50" s="1">
        <v>0.27800000000000002</v>
      </c>
      <c r="AA50" s="36"/>
      <c r="AB50" s="9">
        <v>7299</v>
      </c>
      <c r="AC50" s="9">
        <v>7257</v>
      </c>
      <c r="AD50" s="9">
        <v>689</v>
      </c>
      <c r="AE50" s="9">
        <v>426</v>
      </c>
      <c r="AF50" s="9">
        <v>196</v>
      </c>
      <c r="AG50" s="9">
        <v>334</v>
      </c>
      <c r="AH50" s="9">
        <v>373</v>
      </c>
      <c r="AI50" s="9">
        <v>51.1</v>
      </c>
    </row>
    <row r="51" spans="1:35" x14ac:dyDescent="0.25">
      <c r="A51" s="1" t="s">
        <v>35</v>
      </c>
      <c r="B51" s="26">
        <v>1.4121862191917496</v>
      </c>
      <c r="C51" s="32">
        <v>0.14953854384948059</v>
      </c>
      <c r="D51" s="32">
        <v>0.29166666666666669</v>
      </c>
      <c r="E51" s="32">
        <v>6.7985687223742375E-2</v>
      </c>
      <c r="F51" s="1">
        <v>145.69999999999999</v>
      </c>
      <c r="G51" s="1"/>
      <c r="H51" s="1" t="s">
        <v>53</v>
      </c>
      <c r="I51" s="7">
        <v>61</v>
      </c>
      <c r="J51" s="1">
        <v>145</v>
      </c>
      <c r="K51" s="1">
        <v>212</v>
      </c>
      <c r="L51" s="6">
        <v>4.5049999999999999</v>
      </c>
      <c r="M51" s="1">
        <v>81</v>
      </c>
      <c r="N51" s="1">
        <v>0.98</v>
      </c>
      <c r="O51" s="1">
        <v>0.3</v>
      </c>
      <c r="P51" s="1">
        <v>5</v>
      </c>
      <c r="Q51" s="13">
        <v>0.86399999999999999</v>
      </c>
      <c r="R51" s="13">
        <v>46.96</v>
      </c>
      <c r="S51" s="18">
        <v>89.42</v>
      </c>
      <c r="T51" s="13">
        <v>9.56</v>
      </c>
      <c r="U51" s="13">
        <v>1.85</v>
      </c>
      <c r="V51" s="13">
        <v>1.44</v>
      </c>
      <c r="W51" s="1">
        <v>5.05</v>
      </c>
      <c r="X51" s="1">
        <v>3.67</v>
      </c>
      <c r="Y51" s="1">
        <v>0.5</v>
      </c>
      <c r="Z51" s="1">
        <v>1.28</v>
      </c>
      <c r="AA51" s="36"/>
      <c r="AB51" s="9">
        <v>4803</v>
      </c>
      <c r="AC51" s="9">
        <v>1839</v>
      </c>
      <c r="AD51" s="9">
        <v>86.7</v>
      </c>
      <c r="AE51" s="9">
        <v>407</v>
      </c>
      <c r="AF51" s="9">
        <v>77.5</v>
      </c>
      <c r="AG51" s="37">
        <v>205</v>
      </c>
      <c r="AH51" s="37">
        <v>134</v>
      </c>
      <c r="AI51" s="37">
        <v>45</v>
      </c>
    </row>
    <row r="52" spans="1:35" x14ac:dyDescent="0.25">
      <c r="A52" s="1" t="s">
        <v>36</v>
      </c>
      <c r="B52" s="26">
        <v>1.1864794463126207</v>
      </c>
      <c r="C52" s="32">
        <v>0.19500392362019356</v>
      </c>
      <c r="D52" s="32">
        <v>0.19791666666666666</v>
      </c>
      <c r="E52" s="32">
        <v>5.5025266704098824E-2</v>
      </c>
      <c r="F52" s="1">
        <v>238.5</v>
      </c>
      <c r="G52" s="1"/>
      <c r="H52" s="1" t="s">
        <v>53</v>
      </c>
      <c r="I52" s="7">
        <v>65</v>
      </c>
      <c r="J52" s="1">
        <v>132</v>
      </c>
      <c r="K52" s="1">
        <v>286</v>
      </c>
      <c r="L52" s="6">
        <v>6.1449999999999996</v>
      </c>
      <c r="M52" s="1">
        <v>73</v>
      </c>
      <c r="N52" s="1">
        <v>1.22</v>
      </c>
      <c r="O52" s="1">
        <v>0.14000000000000001</v>
      </c>
      <c r="P52" s="1">
        <v>6.8</v>
      </c>
      <c r="Q52" s="13">
        <v>3.97</v>
      </c>
      <c r="R52" s="13">
        <v>18.350000000000001</v>
      </c>
      <c r="S52" s="18">
        <v>101.2</v>
      </c>
      <c r="T52" s="13">
        <v>11.75</v>
      </c>
      <c r="U52" s="13">
        <v>2.59</v>
      </c>
      <c r="V52" s="13">
        <v>0.84</v>
      </c>
      <c r="W52" s="1">
        <v>5.5</v>
      </c>
      <c r="X52" s="1">
        <v>5.63</v>
      </c>
      <c r="Y52" s="1">
        <v>0.35699999999999998</v>
      </c>
      <c r="Z52" s="1">
        <v>0.88500000000000001</v>
      </c>
      <c r="AA52" s="36"/>
      <c r="AB52" s="37">
        <v>12262</v>
      </c>
      <c r="AC52" s="37">
        <v>6251</v>
      </c>
      <c r="AD52" s="37">
        <v>602</v>
      </c>
      <c r="AE52" s="37">
        <v>898</v>
      </c>
      <c r="AF52" s="37">
        <v>180</v>
      </c>
      <c r="AG52" s="37">
        <v>617</v>
      </c>
      <c r="AH52" s="37">
        <v>306</v>
      </c>
      <c r="AI52" s="37">
        <v>37</v>
      </c>
    </row>
    <row r="53" spans="1:35" x14ac:dyDescent="0.25">
      <c r="A53" s="1" t="s">
        <v>37</v>
      </c>
      <c r="B53" s="26">
        <v>1.2029092990776673</v>
      </c>
      <c r="C53" s="32">
        <v>0.30175182481751822</v>
      </c>
      <c r="D53" s="32">
        <v>0.5143540669856459</v>
      </c>
      <c r="E53" s="32">
        <v>3.3918338644762631E-2</v>
      </c>
      <c r="F53" s="1">
        <v>111.8</v>
      </c>
      <c r="G53" s="1"/>
      <c r="H53" s="1" t="s">
        <v>53</v>
      </c>
      <c r="I53" s="7">
        <v>62</v>
      </c>
      <c r="J53" s="1">
        <v>139</v>
      </c>
      <c r="K53" s="1">
        <v>316</v>
      </c>
      <c r="L53" s="6">
        <v>9.2050000000000001</v>
      </c>
      <c r="M53" s="1">
        <v>74</v>
      </c>
      <c r="N53" s="1">
        <v>1.01</v>
      </c>
      <c r="O53" s="1">
        <v>0.32</v>
      </c>
      <c r="P53" s="1">
        <v>6.6</v>
      </c>
      <c r="Q53" s="13">
        <v>1.07</v>
      </c>
      <c r="R53" s="13">
        <v>18.350000000000001</v>
      </c>
      <c r="S53" s="18">
        <v>68.7</v>
      </c>
      <c r="T53" s="13">
        <v>14.55</v>
      </c>
      <c r="U53" s="13">
        <v>1.38</v>
      </c>
      <c r="V53" s="13">
        <v>1.2</v>
      </c>
      <c r="W53" s="1">
        <v>9.65</v>
      </c>
      <c r="X53" s="1">
        <v>4.22</v>
      </c>
      <c r="Y53" s="1">
        <v>0.51200000000000001</v>
      </c>
      <c r="Z53" s="1">
        <v>1.1299999999999999</v>
      </c>
      <c r="AA53" s="36"/>
      <c r="AB53" s="9">
        <v>3109</v>
      </c>
      <c r="AC53" s="9">
        <v>3348</v>
      </c>
      <c r="AD53" s="9">
        <v>393</v>
      </c>
      <c r="AE53" s="9">
        <v>144</v>
      </c>
      <c r="AF53" s="9">
        <v>82.7</v>
      </c>
      <c r="AG53" s="9">
        <v>280</v>
      </c>
      <c r="AH53" s="9">
        <v>1064</v>
      </c>
      <c r="AI53" s="9">
        <v>328</v>
      </c>
    </row>
    <row r="54" spans="1:35" x14ac:dyDescent="0.25">
      <c r="A54" s="1" t="s">
        <v>38</v>
      </c>
      <c r="B54" s="26">
        <v>1.0937549907128643</v>
      </c>
      <c r="C54" s="32">
        <v>8.0911143719540474E-2</v>
      </c>
      <c r="D54" s="32">
        <v>0.13100036643459143</v>
      </c>
      <c r="E54" s="32">
        <v>4.7809867980065868E-2</v>
      </c>
      <c r="F54" s="1">
        <v>221.7</v>
      </c>
      <c r="G54" s="1"/>
      <c r="H54" s="1" t="s">
        <v>53</v>
      </c>
      <c r="I54" s="7">
        <v>47</v>
      </c>
      <c r="J54" s="1">
        <v>134</v>
      </c>
      <c r="K54" s="1">
        <v>442</v>
      </c>
      <c r="L54" s="6">
        <v>6.4249999999999998</v>
      </c>
      <c r="M54" s="1">
        <v>67</v>
      </c>
      <c r="N54" s="1">
        <v>0.55000000000000004</v>
      </c>
      <c r="O54" s="1">
        <v>0.28000000000000003</v>
      </c>
      <c r="P54" s="1">
        <v>5.6</v>
      </c>
      <c r="Q54" s="13">
        <v>0.79600000000000004</v>
      </c>
      <c r="R54" s="13">
        <v>491.6</v>
      </c>
      <c r="S54" s="18">
        <v>4.88</v>
      </c>
      <c r="T54" s="13">
        <v>11.64</v>
      </c>
      <c r="U54" s="13">
        <v>1.81</v>
      </c>
      <c r="V54" s="13">
        <v>1.19</v>
      </c>
      <c r="W54" s="1">
        <v>7.29</v>
      </c>
      <c r="X54" s="1">
        <v>4.2300000000000004</v>
      </c>
      <c r="Y54" s="1">
        <v>0.56699999999999995</v>
      </c>
      <c r="Z54" s="1">
        <v>0.27300000000000002</v>
      </c>
      <c r="AA54" s="36"/>
      <c r="AB54" s="9">
        <v>11108</v>
      </c>
      <c r="AC54" s="9">
        <v>1961</v>
      </c>
      <c r="AD54" s="9">
        <v>83.7</v>
      </c>
      <c r="AE54" s="9">
        <v>604</v>
      </c>
      <c r="AF54" s="38">
        <v>52.2</v>
      </c>
      <c r="AG54" s="37">
        <v>2080</v>
      </c>
      <c r="AH54" s="37">
        <v>583</v>
      </c>
      <c r="AI54" s="37">
        <v>66</v>
      </c>
    </row>
    <row r="55" spans="1:35" x14ac:dyDescent="0.25">
      <c r="A55" s="1" t="s">
        <v>39</v>
      </c>
      <c r="B55" s="26">
        <v>1.1300529466757296</v>
      </c>
      <c r="C55" s="32">
        <v>0.30397115798536373</v>
      </c>
      <c r="D55" s="32">
        <v>0.43818245861218746</v>
      </c>
      <c r="E55" s="32">
        <v>2.491224096931265E-2</v>
      </c>
      <c r="F55" s="1">
        <v>267.10000000000002</v>
      </c>
      <c r="G55" s="1"/>
      <c r="H55" s="1" t="s">
        <v>53</v>
      </c>
      <c r="I55" s="7">
        <v>48</v>
      </c>
      <c r="J55" s="1">
        <v>137</v>
      </c>
      <c r="K55" s="1">
        <v>203</v>
      </c>
      <c r="L55" s="6">
        <v>5.0199999999999996</v>
      </c>
      <c r="M55" s="1">
        <v>69</v>
      </c>
      <c r="N55" s="1">
        <v>0.93</v>
      </c>
      <c r="O55" s="1">
        <v>0.3</v>
      </c>
      <c r="P55" s="1">
        <v>5.3</v>
      </c>
      <c r="Q55" s="13">
        <v>0.88300000000000001</v>
      </c>
      <c r="R55" s="13">
        <v>28.69</v>
      </c>
      <c r="S55" s="18">
        <v>9.1</v>
      </c>
      <c r="T55" s="13">
        <v>9.16</v>
      </c>
      <c r="U55" s="13">
        <v>1.42</v>
      </c>
      <c r="V55" s="13">
        <v>0.52</v>
      </c>
      <c r="W55" s="1">
        <v>6.17</v>
      </c>
      <c r="X55" s="1">
        <v>2.06</v>
      </c>
      <c r="Y55" s="1">
        <v>0.41699999999999998</v>
      </c>
      <c r="Z55" s="1">
        <v>0.45</v>
      </c>
      <c r="AA55" s="36"/>
      <c r="AB55" s="9">
        <v>4324</v>
      </c>
      <c r="AC55" s="9">
        <v>4287</v>
      </c>
      <c r="AD55" s="9">
        <v>681</v>
      </c>
      <c r="AE55" s="9">
        <v>117</v>
      </c>
      <c r="AF55" s="9">
        <v>103</v>
      </c>
      <c r="AG55" s="9">
        <v>153</v>
      </c>
      <c r="AH55" s="9">
        <v>332</v>
      </c>
      <c r="AI55" s="9">
        <v>82.8</v>
      </c>
    </row>
    <row r="56" spans="1:35" x14ac:dyDescent="0.25">
      <c r="A56" s="1" t="s">
        <v>40</v>
      </c>
      <c r="B56" s="26">
        <v>1.4157956431070344</v>
      </c>
      <c r="C56" s="32">
        <v>0.22582266426833139</v>
      </c>
      <c r="D56" s="32">
        <v>0.32247929163096256</v>
      </c>
      <c r="E56" s="32">
        <v>6.5165383815269401E-2</v>
      </c>
      <c r="F56" s="1">
        <v>142.6</v>
      </c>
      <c r="G56" s="1"/>
      <c r="H56" s="1" t="s">
        <v>53</v>
      </c>
      <c r="I56" s="7">
        <v>62</v>
      </c>
      <c r="J56" s="1">
        <v>144</v>
      </c>
      <c r="K56" s="1">
        <v>186</v>
      </c>
      <c r="L56" s="6">
        <v>5.7050000000000001</v>
      </c>
      <c r="M56" s="1">
        <v>71</v>
      </c>
      <c r="N56" s="1">
        <v>0.7</v>
      </c>
      <c r="O56" s="1">
        <v>0.38</v>
      </c>
      <c r="P56" s="1">
        <v>6</v>
      </c>
      <c r="Q56" s="13">
        <v>0.502</v>
      </c>
      <c r="R56" s="13">
        <v>72.33</v>
      </c>
      <c r="S56" s="18">
        <v>48.05</v>
      </c>
      <c r="T56" s="13">
        <v>15.26</v>
      </c>
      <c r="U56" s="13">
        <v>2.27</v>
      </c>
      <c r="V56" s="13">
        <v>2.2200000000000002</v>
      </c>
      <c r="W56" s="1">
        <v>9.7200000000000006</v>
      </c>
      <c r="X56" s="1">
        <v>3.07</v>
      </c>
      <c r="Y56" s="1">
        <v>2.1800000000000002</v>
      </c>
      <c r="Z56" s="1">
        <v>0.56399999999999995</v>
      </c>
      <c r="AA56" s="36"/>
      <c r="AB56" s="9">
        <v>11292</v>
      </c>
      <c r="AC56" s="9">
        <v>6683</v>
      </c>
      <c r="AD56" s="9">
        <v>927</v>
      </c>
      <c r="AE56" s="9">
        <v>1008</v>
      </c>
      <c r="AF56" s="9">
        <v>245</v>
      </c>
      <c r="AG56" s="9">
        <v>1561</v>
      </c>
      <c r="AH56" s="9">
        <v>1622</v>
      </c>
      <c r="AI56" s="9">
        <v>318</v>
      </c>
    </row>
    <row r="57" spans="1:35" s="9" customFormat="1" x14ac:dyDescent="0.25">
      <c r="A57" s="2" t="s">
        <v>55</v>
      </c>
      <c r="B57" s="33">
        <v>1.329579748845874</v>
      </c>
      <c r="C57" s="34">
        <v>0.36067168750675649</v>
      </c>
      <c r="D57" s="34">
        <v>0.45423264311814859</v>
      </c>
      <c r="E57" s="34">
        <v>3.4441876821058974E-2</v>
      </c>
      <c r="F57" s="2">
        <v>235</v>
      </c>
      <c r="G57" s="2"/>
      <c r="H57" s="2" t="s">
        <v>53</v>
      </c>
      <c r="I57" s="2">
        <v>22</v>
      </c>
      <c r="J57" s="2">
        <v>123</v>
      </c>
      <c r="K57" s="2">
        <v>148</v>
      </c>
      <c r="L57" s="2">
        <v>6.03</v>
      </c>
      <c r="M57" s="2">
        <v>58</v>
      </c>
      <c r="N57" s="2">
        <v>0.59</v>
      </c>
      <c r="O57" s="2">
        <v>0.11</v>
      </c>
      <c r="P57" s="18" t="s">
        <v>54</v>
      </c>
      <c r="Q57" s="2">
        <v>1.24</v>
      </c>
      <c r="R57" s="2">
        <v>256</v>
      </c>
      <c r="S57" s="2">
        <v>0.24</v>
      </c>
      <c r="T57" s="2">
        <v>11.08</v>
      </c>
      <c r="U57" s="2">
        <v>1.76</v>
      </c>
      <c r="V57" s="2">
        <v>0.98</v>
      </c>
      <c r="W57" s="2">
        <v>5.56</v>
      </c>
      <c r="X57" s="2">
        <v>3.28</v>
      </c>
      <c r="Y57" s="2">
        <v>1.04</v>
      </c>
      <c r="Z57" s="2">
        <v>7.4399999999999994E-2</v>
      </c>
      <c r="AA57" s="36"/>
      <c r="AB57" s="9">
        <v>22917</v>
      </c>
      <c r="AC57" s="9">
        <v>25134</v>
      </c>
      <c r="AD57" s="9">
        <v>7451</v>
      </c>
      <c r="AE57" s="9">
        <v>1085</v>
      </c>
      <c r="AF57" s="9">
        <v>629</v>
      </c>
      <c r="AG57" s="9">
        <v>4552</v>
      </c>
      <c r="AH57" s="9">
        <v>8819</v>
      </c>
      <c r="AI57" s="9">
        <v>3049</v>
      </c>
    </row>
    <row r="58" spans="1:35" s="9" customFormat="1" x14ac:dyDescent="0.25">
      <c r="A58" s="2" t="s">
        <v>56</v>
      </c>
      <c r="B58" s="33">
        <v>1.2582152553669907</v>
      </c>
      <c r="C58" s="34">
        <v>0.38075899025984966</v>
      </c>
      <c r="D58" s="34">
        <v>0.4392695356738392</v>
      </c>
      <c r="E58" s="34">
        <v>4.2189069533836825E-2</v>
      </c>
      <c r="F58" s="2">
        <v>227</v>
      </c>
      <c r="G58" s="2"/>
      <c r="H58" s="2" t="s">
        <v>53</v>
      </c>
      <c r="I58" s="2">
        <v>30</v>
      </c>
      <c r="J58" s="2">
        <v>129</v>
      </c>
      <c r="K58" s="2">
        <v>220</v>
      </c>
      <c r="L58" s="2">
        <v>6.9</v>
      </c>
      <c r="M58" s="2">
        <v>77</v>
      </c>
      <c r="N58" s="2">
        <v>0.95</v>
      </c>
      <c r="O58" s="2">
        <v>0.14000000000000001</v>
      </c>
      <c r="P58" s="18" t="s">
        <v>54</v>
      </c>
      <c r="Q58" s="2">
        <v>1.31</v>
      </c>
      <c r="R58" s="2">
        <v>775</v>
      </c>
      <c r="S58" s="2">
        <v>2.61</v>
      </c>
      <c r="T58" s="2">
        <v>11.14</v>
      </c>
      <c r="U58" s="2">
        <v>2.2599999999999998</v>
      </c>
      <c r="V58" s="2">
        <v>0.67</v>
      </c>
      <c r="W58" s="2">
        <v>4.5999999999999996</v>
      </c>
      <c r="X58" s="2">
        <v>4.55</v>
      </c>
      <c r="Y58" s="2">
        <v>1.1299999999999999</v>
      </c>
      <c r="Z58" s="2">
        <v>0.17100000000000001</v>
      </c>
      <c r="AA58" s="35"/>
      <c r="AB58" s="9">
        <v>11002</v>
      </c>
      <c r="AC58" s="9">
        <v>14743</v>
      </c>
      <c r="AD58" s="9">
        <v>3926</v>
      </c>
      <c r="AE58" s="9">
        <v>657</v>
      </c>
      <c r="AF58" s="9">
        <v>477</v>
      </c>
      <c r="AG58" s="9">
        <v>987</v>
      </c>
      <c r="AH58" s="9">
        <v>1987</v>
      </c>
      <c r="AI58" s="9">
        <v>558</v>
      </c>
    </row>
    <row r="59" spans="1:35" s="9" customFormat="1" x14ac:dyDescent="0.25">
      <c r="A59" s="2" t="s">
        <v>57</v>
      </c>
      <c r="B59" s="33">
        <v>1.2106273306718434</v>
      </c>
      <c r="C59" s="34">
        <v>0.32294459511817125</v>
      </c>
      <c r="D59" s="34">
        <v>0.41714376590330787</v>
      </c>
      <c r="E59" s="34">
        <v>4.278943138766339E-2</v>
      </c>
      <c r="F59" s="2">
        <v>372</v>
      </c>
      <c r="G59" s="2"/>
      <c r="H59" s="2" t="s">
        <v>53</v>
      </c>
      <c r="I59" s="2">
        <v>22</v>
      </c>
      <c r="J59" s="2">
        <v>134</v>
      </c>
      <c r="K59" s="2">
        <v>239</v>
      </c>
      <c r="L59" s="2">
        <v>5.5</v>
      </c>
      <c r="M59" s="2">
        <v>74</v>
      </c>
      <c r="N59" s="2">
        <v>1.6</v>
      </c>
      <c r="O59" s="2">
        <v>0.1</v>
      </c>
      <c r="P59" s="18" t="s">
        <v>54</v>
      </c>
      <c r="Q59" s="2">
        <v>3.75</v>
      </c>
      <c r="R59" s="2">
        <v>108</v>
      </c>
      <c r="S59" s="2">
        <v>9.49</v>
      </c>
      <c r="T59" s="2">
        <v>11.51</v>
      </c>
      <c r="U59" s="2">
        <v>2.5299999999999998</v>
      </c>
      <c r="V59" s="2">
        <v>1.22</v>
      </c>
      <c r="W59" s="2">
        <v>5.04</v>
      </c>
      <c r="X59" s="2">
        <v>4.59</v>
      </c>
      <c r="Y59" s="2">
        <v>0.68200000000000005</v>
      </c>
      <c r="Z59" s="2">
        <v>0.38900000000000001</v>
      </c>
      <c r="AA59" s="35"/>
      <c r="AB59" s="9">
        <v>29010</v>
      </c>
      <c r="AC59" s="9">
        <v>29354</v>
      </c>
      <c r="AD59" s="9">
        <v>6161</v>
      </c>
      <c r="AE59" s="9">
        <v>1402</v>
      </c>
      <c r="AF59" s="9">
        <v>1207</v>
      </c>
      <c r="AG59" s="9">
        <v>1910</v>
      </c>
      <c r="AH59" s="9">
        <v>3510</v>
      </c>
      <c r="AI59" s="9">
        <v>868</v>
      </c>
    </row>
    <row r="60" spans="1:35" s="9" customFormat="1" x14ac:dyDescent="0.25">
      <c r="A60" s="2" t="s">
        <v>58</v>
      </c>
      <c r="B60" s="33">
        <v>1.0863791304466004</v>
      </c>
      <c r="C60" s="34">
        <v>0.2381373578786371</v>
      </c>
      <c r="D60" s="34">
        <v>0.32674772036474165</v>
      </c>
      <c r="E60" s="34">
        <v>2.2160822088908235E-2</v>
      </c>
      <c r="F60" s="2">
        <v>256</v>
      </c>
      <c r="G60" s="2"/>
      <c r="H60" s="2" t="s">
        <v>11</v>
      </c>
      <c r="I60" s="2">
        <v>25</v>
      </c>
      <c r="J60" s="2">
        <v>155</v>
      </c>
      <c r="K60" s="2">
        <v>218</v>
      </c>
      <c r="L60" s="2">
        <v>6.6</v>
      </c>
      <c r="M60" s="2">
        <v>92</v>
      </c>
      <c r="N60" s="2">
        <v>1</v>
      </c>
      <c r="O60" s="2">
        <v>0.12</v>
      </c>
      <c r="P60" s="18" t="s">
        <v>54</v>
      </c>
      <c r="Q60" s="2">
        <v>1.1599999999999999</v>
      </c>
      <c r="R60" s="2">
        <v>146</v>
      </c>
      <c r="S60" s="2">
        <v>10.07</v>
      </c>
      <c r="T60" s="2">
        <v>12.92</v>
      </c>
      <c r="U60" s="2">
        <v>2.85</v>
      </c>
      <c r="V60" s="2">
        <v>0.3</v>
      </c>
      <c r="W60" s="2">
        <v>5.39</v>
      </c>
      <c r="X60" s="2">
        <v>5.98</v>
      </c>
      <c r="Y60" s="2">
        <v>0.69499999999999995</v>
      </c>
      <c r="Z60" s="2">
        <v>0.63300000000000001</v>
      </c>
      <c r="AA60" s="35"/>
      <c r="AB60" s="9">
        <v>31018</v>
      </c>
      <c r="AC60" s="9">
        <v>20652</v>
      </c>
      <c r="AD60" s="9">
        <v>2597</v>
      </c>
      <c r="AE60" s="9">
        <v>867</v>
      </c>
      <c r="AF60" s="9">
        <v>304</v>
      </c>
      <c r="AG60" s="9">
        <v>1029</v>
      </c>
      <c r="AH60" s="9">
        <v>1486</v>
      </c>
      <c r="AI60" s="9">
        <v>117</v>
      </c>
    </row>
    <row r="61" spans="1:35" s="9" customFormat="1" x14ac:dyDescent="0.25">
      <c r="A61" s="2"/>
      <c r="B61" s="2"/>
      <c r="C61" s="2"/>
      <c r="D61" s="2"/>
      <c r="E61" s="2"/>
      <c r="H61" s="2"/>
    </row>
    <row r="62" spans="1:35" x14ac:dyDescent="0.25">
      <c r="V62" s="11"/>
    </row>
    <row r="63" spans="1:35" x14ac:dyDescent="0.25">
      <c r="A63" t="s">
        <v>48</v>
      </c>
      <c r="I63" s="7"/>
      <c r="V63" s="11"/>
    </row>
    <row r="64" spans="1:35" x14ac:dyDescent="0.25">
      <c r="A64" t="s">
        <v>49</v>
      </c>
      <c r="I64" s="7"/>
      <c r="V64" s="11"/>
    </row>
    <row r="65" spans="9:22" x14ac:dyDescent="0.25">
      <c r="I65" s="7"/>
      <c r="V65" s="11"/>
    </row>
    <row r="66" spans="9:22" x14ac:dyDescent="0.25">
      <c r="I66" s="7"/>
      <c r="V66" s="11"/>
    </row>
    <row r="67" spans="9:22" x14ac:dyDescent="0.25">
      <c r="I67" s="7"/>
      <c r="V67" s="11"/>
    </row>
    <row r="68" spans="9:22" x14ac:dyDescent="0.25">
      <c r="I68" s="7"/>
      <c r="V68" s="11"/>
    </row>
    <row r="69" spans="9:22" x14ac:dyDescent="0.25">
      <c r="I69" s="7"/>
      <c r="V69" s="11"/>
    </row>
    <row r="70" spans="9:22" x14ac:dyDescent="0.25">
      <c r="I70" s="7"/>
      <c r="V70" s="11"/>
    </row>
    <row r="71" spans="9:22" x14ac:dyDescent="0.25">
      <c r="I71" s="7"/>
      <c r="V71" s="11"/>
    </row>
    <row r="72" spans="9:22" x14ac:dyDescent="0.25">
      <c r="I72" s="7"/>
      <c r="V72" s="11"/>
    </row>
    <row r="73" spans="9:22" x14ac:dyDescent="0.25">
      <c r="I73" s="7"/>
      <c r="V73" s="11"/>
    </row>
    <row r="74" spans="9:22" x14ac:dyDescent="0.25">
      <c r="I74" s="7"/>
      <c r="V74" s="11"/>
    </row>
    <row r="75" spans="9:22" x14ac:dyDescent="0.25">
      <c r="I75" s="7"/>
      <c r="V75" s="11"/>
    </row>
    <row r="76" spans="9:22" x14ac:dyDescent="0.25">
      <c r="I76" s="7"/>
      <c r="V76" s="11"/>
    </row>
    <row r="77" spans="9:22" x14ac:dyDescent="0.25">
      <c r="I77" s="7"/>
      <c r="V77" s="11"/>
    </row>
    <row r="78" spans="9:22" x14ac:dyDescent="0.25">
      <c r="I78" s="7"/>
      <c r="V78" s="1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6"/>
  <sheetViews>
    <sheetView workbookViewId="0">
      <selection activeCell="N19" sqref="N19"/>
    </sheetView>
  </sheetViews>
  <sheetFormatPr defaultColWidth="8.85546875" defaultRowHeight="15" x14ac:dyDescent="0.25"/>
  <cols>
    <col min="1" max="16384" width="8.85546875" style="1"/>
  </cols>
  <sheetData>
    <row r="1" spans="1:10" x14ac:dyDescent="0.25">
      <c r="C1" s="41"/>
    </row>
    <row r="2" spans="1:10" x14ac:dyDescent="0.25">
      <c r="A2" s="41"/>
      <c r="B2" s="41"/>
      <c r="C2" s="41"/>
      <c r="H2" s="41"/>
    </row>
    <row r="3" spans="1:10" x14ac:dyDescent="0.25">
      <c r="A3" s="41"/>
      <c r="B3" s="41"/>
      <c r="C3" s="41"/>
      <c r="D3" s="41"/>
      <c r="E3" s="41"/>
      <c r="F3" s="41"/>
      <c r="G3" s="41"/>
      <c r="H3" s="41"/>
      <c r="I3" s="41"/>
      <c r="J3" s="41"/>
    </row>
    <row r="4" spans="1:10" x14ac:dyDescent="0.25">
      <c r="A4" s="41"/>
      <c r="B4" s="41"/>
      <c r="C4" s="41"/>
      <c r="D4" s="41"/>
      <c r="E4" s="41"/>
      <c r="F4" s="41"/>
      <c r="G4" s="41"/>
      <c r="H4" s="41"/>
      <c r="I4" s="41"/>
      <c r="J4" s="41"/>
    </row>
    <row r="5" spans="1:10" x14ac:dyDescent="0.25">
      <c r="A5" s="2"/>
      <c r="B5" s="36"/>
      <c r="C5" s="2"/>
      <c r="D5" s="2"/>
      <c r="E5" s="2"/>
      <c r="F5" s="2"/>
      <c r="G5" s="2"/>
      <c r="H5" s="2"/>
      <c r="I5" s="2"/>
      <c r="J5" s="2"/>
    </row>
    <row r="6" spans="1:10" x14ac:dyDescent="0.25">
      <c r="A6" s="2"/>
      <c r="B6" s="36"/>
      <c r="C6" s="2"/>
      <c r="D6" s="2"/>
      <c r="E6" s="2"/>
      <c r="F6" s="2"/>
      <c r="G6" s="2"/>
      <c r="H6" s="2"/>
      <c r="I6" s="2"/>
      <c r="J6" s="2"/>
    </row>
    <row r="7" spans="1:10" x14ac:dyDescent="0.25">
      <c r="A7" s="2"/>
      <c r="B7" s="36"/>
      <c r="C7" s="2"/>
      <c r="D7" s="2"/>
      <c r="E7" s="2"/>
      <c r="F7" s="2"/>
      <c r="G7" s="2"/>
      <c r="H7" s="2"/>
      <c r="I7" s="2"/>
      <c r="J7" s="2"/>
    </row>
    <row r="8" spans="1:10" x14ac:dyDescent="0.25">
      <c r="A8" s="2"/>
      <c r="B8" s="36"/>
      <c r="C8" s="2"/>
      <c r="D8" s="2"/>
      <c r="E8" s="2"/>
      <c r="F8" s="2"/>
      <c r="G8" s="2"/>
      <c r="H8" s="2"/>
      <c r="I8" s="2"/>
      <c r="J8" s="2"/>
    </row>
    <row r="9" spans="1:10" x14ac:dyDescent="0.25">
      <c r="A9" s="2"/>
      <c r="B9" s="36"/>
      <c r="C9" s="2"/>
      <c r="D9" s="2"/>
      <c r="E9" s="2"/>
      <c r="F9" s="2"/>
      <c r="G9" s="2"/>
      <c r="H9" s="2"/>
      <c r="I9" s="2"/>
      <c r="J9" s="2"/>
    </row>
    <row r="10" spans="1:10" x14ac:dyDescent="0.25">
      <c r="A10" s="2"/>
      <c r="B10" s="36"/>
      <c r="C10" s="2"/>
      <c r="D10" s="2"/>
      <c r="E10" s="2"/>
      <c r="F10" s="2"/>
      <c r="G10" s="2"/>
      <c r="H10" s="2"/>
      <c r="I10" s="2"/>
      <c r="J10" s="2"/>
    </row>
    <row r="11" spans="1:10" x14ac:dyDescent="0.25">
      <c r="A11" s="2"/>
      <c r="B11" s="36"/>
      <c r="C11" s="2"/>
      <c r="D11" s="2"/>
      <c r="E11" s="2"/>
      <c r="F11" s="2"/>
      <c r="G11" s="2"/>
      <c r="H11" s="2"/>
      <c r="I11" s="2"/>
      <c r="J11" s="2"/>
    </row>
    <row r="12" spans="1:10" x14ac:dyDescent="0.25">
      <c r="A12" s="2"/>
      <c r="B12" s="36"/>
      <c r="C12" s="2"/>
      <c r="D12" s="2"/>
      <c r="E12" s="2"/>
      <c r="F12" s="2"/>
      <c r="G12" s="2"/>
      <c r="H12" s="2"/>
      <c r="I12" s="2"/>
      <c r="J12" s="2"/>
    </row>
    <row r="13" spans="1:10" x14ac:dyDescent="0.25">
      <c r="A13" s="2"/>
      <c r="B13" s="36"/>
      <c r="C13" s="2"/>
      <c r="D13" s="2"/>
      <c r="E13" s="2"/>
      <c r="F13" s="2"/>
      <c r="G13" s="2"/>
      <c r="H13" s="2"/>
      <c r="I13" s="2"/>
      <c r="J13" s="2"/>
    </row>
    <row r="14" spans="1:10" x14ac:dyDescent="0.25">
      <c r="A14" s="2"/>
      <c r="B14" s="36"/>
      <c r="C14" s="2"/>
      <c r="D14" s="2"/>
      <c r="E14" s="2"/>
      <c r="F14" s="2"/>
      <c r="G14" s="2"/>
      <c r="H14" s="2"/>
      <c r="I14" s="2"/>
      <c r="J14" s="2"/>
    </row>
    <row r="15" spans="1:10" x14ac:dyDescent="0.25">
      <c r="A15" s="2"/>
      <c r="B15" s="36"/>
      <c r="C15" s="2"/>
      <c r="D15" s="2"/>
      <c r="E15" s="2"/>
      <c r="F15" s="2"/>
      <c r="G15" s="2"/>
      <c r="H15" s="2"/>
      <c r="I15" s="2"/>
      <c r="J15" s="2"/>
    </row>
    <row r="16" spans="1:10" x14ac:dyDescent="0.25">
      <c r="A16" s="2"/>
      <c r="B16" s="36"/>
      <c r="C16" s="2"/>
      <c r="D16" s="2"/>
      <c r="E16" s="2"/>
      <c r="F16" s="2"/>
      <c r="G16" s="2"/>
      <c r="H16" s="2"/>
      <c r="I16" s="2"/>
      <c r="J16" s="2"/>
    </row>
    <row r="17" spans="1:10" x14ac:dyDescent="0.25">
      <c r="A17" s="2"/>
      <c r="B17" s="36"/>
      <c r="C17" s="2"/>
      <c r="D17" s="2"/>
      <c r="E17" s="2"/>
      <c r="F17" s="2"/>
      <c r="G17" s="2"/>
      <c r="H17" s="53"/>
      <c r="I17" s="53"/>
      <c r="J17" s="53"/>
    </row>
    <row r="18" spans="1:10" x14ac:dyDescent="0.25">
      <c r="A18" s="2"/>
      <c r="B18" s="36"/>
      <c r="C18" s="53"/>
      <c r="D18" s="53"/>
      <c r="E18" s="53"/>
      <c r="F18" s="53"/>
      <c r="G18" s="53"/>
      <c r="H18" s="53"/>
      <c r="I18" s="53"/>
      <c r="J18" s="53"/>
    </row>
    <row r="19" spans="1:10" x14ac:dyDescent="0.25">
      <c r="A19" s="2"/>
      <c r="B19" s="36"/>
      <c r="C19" s="2"/>
      <c r="D19" s="2"/>
      <c r="E19" s="2"/>
      <c r="F19" s="2"/>
      <c r="G19" s="2"/>
      <c r="H19" s="2"/>
      <c r="I19" s="2"/>
      <c r="J19" s="2"/>
    </row>
    <row r="20" spans="1:10" x14ac:dyDescent="0.25">
      <c r="A20" s="2"/>
      <c r="B20" s="36"/>
      <c r="C20" s="2"/>
      <c r="D20" s="2"/>
      <c r="E20" s="2"/>
      <c r="F20" s="2"/>
      <c r="G20" s="54"/>
      <c r="H20" s="53"/>
      <c r="I20" s="53"/>
      <c r="J20" s="53"/>
    </row>
    <row r="21" spans="1:10" x14ac:dyDescent="0.25">
      <c r="A21" s="2"/>
      <c r="B21" s="36"/>
      <c r="C21" s="2"/>
      <c r="D21" s="2"/>
      <c r="E21" s="2"/>
      <c r="F21" s="2"/>
      <c r="G21" s="2"/>
      <c r="H21" s="2"/>
      <c r="I21" s="2"/>
      <c r="J21" s="2"/>
    </row>
    <row r="22" spans="1:10" x14ac:dyDescent="0.25">
      <c r="A22" s="2"/>
      <c r="B22" s="36"/>
      <c r="C22" s="2"/>
      <c r="D22" s="2"/>
      <c r="E22" s="2"/>
      <c r="F22" s="2"/>
      <c r="G22" s="2"/>
      <c r="H22" s="2"/>
      <c r="I22" s="2"/>
      <c r="J22" s="2"/>
    </row>
    <row r="23" spans="1:10" x14ac:dyDescent="0.25">
      <c r="A23" s="2"/>
      <c r="B23" s="36"/>
      <c r="C23" s="2"/>
      <c r="D23" s="2"/>
      <c r="E23" s="2"/>
      <c r="F23" s="2"/>
      <c r="G23" s="2"/>
      <c r="H23" s="2"/>
      <c r="I23" s="2"/>
      <c r="J23" s="2"/>
    </row>
    <row r="24" spans="1:10" x14ac:dyDescent="0.25">
      <c r="A24" s="2"/>
      <c r="B24" s="36"/>
      <c r="C24" s="2"/>
      <c r="D24" s="2"/>
      <c r="E24" s="2"/>
      <c r="F24" s="2"/>
      <c r="G24" s="2"/>
      <c r="H24" s="2"/>
      <c r="I24" s="2"/>
      <c r="J24" s="2"/>
    </row>
    <row r="25" spans="1:10" x14ac:dyDescent="0.25">
      <c r="A25" s="2"/>
      <c r="B25" s="36"/>
      <c r="C25" s="2"/>
      <c r="D25" s="2"/>
      <c r="E25" s="2"/>
      <c r="F25" s="2"/>
      <c r="G25" s="2"/>
      <c r="H25" s="2"/>
      <c r="I25" s="2"/>
      <c r="J25" s="2"/>
    </row>
    <row r="26" spans="1:10" x14ac:dyDescent="0.25">
      <c r="A26" s="2"/>
      <c r="B26" s="36"/>
      <c r="C26" s="2"/>
      <c r="D26" s="2"/>
      <c r="E26" s="2"/>
      <c r="F26" s="2"/>
      <c r="G26" s="2"/>
      <c r="H26" s="2"/>
      <c r="I26" s="2"/>
      <c r="J26" s="2"/>
    </row>
    <row r="27" spans="1:10" x14ac:dyDescent="0.25">
      <c r="A27" s="2"/>
      <c r="B27" s="36"/>
      <c r="C27" s="2"/>
      <c r="D27" s="2"/>
      <c r="E27" s="2"/>
      <c r="F27" s="2"/>
      <c r="G27" s="2"/>
      <c r="H27" s="2"/>
      <c r="I27" s="2"/>
      <c r="J27" s="44"/>
    </row>
    <row r="28" spans="1:10" x14ac:dyDescent="0.25">
      <c r="A28" s="44"/>
      <c r="B28" s="44"/>
      <c r="C28" s="44"/>
      <c r="D28" s="44"/>
      <c r="E28" s="44"/>
      <c r="F28" s="44"/>
      <c r="G28" s="44"/>
      <c r="H28" s="44"/>
      <c r="I28" s="44"/>
      <c r="J28" s="44"/>
    </row>
    <row r="29" spans="1:10" x14ac:dyDescent="0.25">
      <c r="A29" s="2"/>
      <c r="B29" s="36"/>
      <c r="C29" s="2"/>
      <c r="D29" s="2"/>
      <c r="E29" s="2"/>
      <c r="F29" s="2"/>
      <c r="G29" s="2"/>
      <c r="H29" s="2"/>
      <c r="I29" s="2"/>
      <c r="J29" s="2"/>
    </row>
    <row r="30" spans="1:10" x14ac:dyDescent="0.25">
      <c r="A30" s="2"/>
      <c r="B30" s="55"/>
      <c r="C30" s="2"/>
      <c r="D30" s="2"/>
      <c r="E30" s="2"/>
      <c r="F30" s="2"/>
      <c r="G30" s="2"/>
      <c r="H30" s="2"/>
      <c r="I30" s="2"/>
      <c r="J30" s="2"/>
    </row>
    <row r="31" spans="1:10" x14ac:dyDescent="0.25">
      <c r="A31" s="2"/>
      <c r="B31" s="36"/>
      <c r="C31" s="2"/>
      <c r="D31" s="2"/>
      <c r="E31" s="2"/>
      <c r="F31" s="2"/>
      <c r="G31" s="2"/>
      <c r="H31" s="2"/>
      <c r="I31" s="2"/>
      <c r="J31" s="2"/>
    </row>
    <row r="32" spans="1:10" x14ac:dyDescent="0.25">
      <c r="A32" s="2"/>
      <c r="B32" s="36"/>
      <c r="C32" s="2"/>
      <c r="D32" s="2"/>
      <c r="E32" s="2"/>
      <c r="F32" s="2"/>
      <c r="G32" s="2"/>
      <c r="H32" s="2"/>
      <c r="I32" s="2"/>
      <c r="J32" s="2"/>
    </row>
    <row r="33" spans="1:10" x14ac:dyDescent="0.25">
      <c r="A33" s="2"/>
      <c r="B33" s="36"/>
      <c r="C33" s="2"/>
      <c r="D33" s="2"/>
      <c r="E33" s="2"/>
      <c r="F33" s="2"/>
      <c r="G33" s="2"/>
      <c r="H33" s="2"/>
      <c r="I33" s="2"/>
      <c r="J33" s="2"/>
    </row>
    <row r="34" spans="1:10" x14ac:dyDescent="0.25">
      <c r="A34" s="2"/>
      <c r="B34" s="55"/>
      <c r="C34" s="2"/>
      <c r="D34" s="2"/>
      <c r="E34" s="2"/>
      <c r="F34" s="2"/>
      <c r="G34" s="2"/>
      <c r="H34" s="2"/>
      <c r="I34" s="2"/>
      <c r="J34" s="2"/>
    </row>
    <row r="35" spans="1:10" x14ac:dyDescent="0.25">
      <c r="A35" s="2"/>
      <c r="B35" s="36"/>
      <c r="C35" s="2"/>
      <c r="D35" s="2"/>
      <c r="E35" s="2"/>
      <c r="F35" s="2"/>
      <c r="G35" s="2"/>
      <c r="H35" s="2"/>
      <c r="I35" s="2"/>
      <c r="J35" s="2"/>
    </row>
    <row r="36" spans="1:10" x14ac:dyDescent="0.25">
      <c r="A36" s="2"/>
      <c r="B36" s="36"/>
      <c r="C36" s="2"/>
      <c r="D36" s="2"/>
      <c r="E36" s="2"/>
      <c r="F36" s="2"/>
      <c r="G36" s="2"/>
      <c r="H36" s="2"/>
      <c r="I36" s="2"/>
      <c r="J36" s="2"/>
    </row>
    <row r="37" spans="1:10" x14ac:dyDescent="0.25">
      <c r="A37" s="2"/>
      <c r="B37" s="36"/>
      <c r="C37" s="2"/>
      <c r="D37" s="2"/>
      <c r="E37" s="2"/>
      <c r="F37" s="2"/>
      <c r="G37" s="2"/>
      <c r="H37" s="2"/>
      <c r="I37" s="2"/>
      <c r="J37" s="2"/>
    </row>
    <row r="38" spans="1:10" x14ac:dyDescent="0.25">
      <c r="A38" s="2"/>
      <c r="B38" s="55"/>
      <c r="C38" s="2"/>
      <c r="D38" s="2"/>
      <c r="E38" s="2"/>
      <c r="F38" s="2"/>
      <c r="G38" s="2"/>
      <c r="H38" s="2"/>
      <c r="I38" s="2"/>
      <c r="J38" s="2"/>
    </row>
    <row r="39" spans="1:10" x14ac:dyDescent="0.25">
      <c r="A39" s="2"/>
      <c r="B39" s="36"/>
      <c r="C39" s="2"/>
      <c r="D39" s="2"/>
      <c r="E39" s="2"/>
      <c r="F39" s="2"/>
      <c r="G39" s="2"/>
      <c r="H39" s="2"/>
      <c r="I39" s="2"/>
      <c r="J39" s="2"/>
    </row>
    <row r="40" spans="1:10" x14ac:dyDescent="0.25">
      <c r="A40" s="2"/>
      <c r="B40" s="36"/>
      <c r="C40" s="2"/>
      <c r="D40" s="2"/>
      <c r="E40" s="2"/>
      <c r="F40" s="2"/>
      <c r="G40" s="2"/>
      <c r="H40" s="2"/>
      <c r="I40" s="2"/>
      <c r="J40" s="2"/>
    </row>
    <row r="41" spans="1:10" x14ac:dyDescent="0.25">
      <c r="A41" s="2"/>
      <c r="B41" s="36"/>
      <c r="C41" s="2"/>
      <c r="D41" s="2"/>
      <c r="E41" s="2"/>
      <c r="F41" s="2"/>
      <c r="G41" s="2"/>
      <c r="H41" s="2"/>
      <c r="I41" s="2"/>
      <c r="J41" s="2"/>
    </row>
    <row r="42" spans="1:10" x14ac:dyDescent="0.25">
      <c r="A42" s="2"/>
      <c r="B42" s="36"/>
      <c r="C42" s="53"/>
      <c r="D42" s="53"/>
      <c r="E42" s="53"/>
      <c r="F42" s="53"/>
      <c r="G42" s="53"/>
      <c r="H42" s="53"/>
      <c r="I42" s="53"/>
      <c r="J42" s="53"/>
    </row>
    <row r="43" spans="1:10" x14ac:dyDescent="0.25">
      <c r="A43" s="2"/>
      <c r="B43" s="36"/>
      <c r="C43" s="2"/>
      <c r="D43" s="2"/>
      <c r="E43" s="2"/>
      <c r="F43" s="2"/>
      <c r="G43" s="2"/>
      <c r="H43" s="2"/>
      <c r="I43" s="2"/>
      <c r="J43" s="2"/>
    </row>
    <row r="44" spans="1:10" x14ac:dyDescent="0.25">
      <c r="A44" s="2"/>
      <c r="B44" s="36"/>
      <c r="C44" s="2"/>
      <c r="D44" s="2"/>
      <c r="E44" s="2"/>
      <c r="F44" s="2"/>
      <c r="G44" s="2"/>
      <c r="H44" s="2"/>
      <c r="I44" s="2"/>
      <c r="J44" s="2"/>
    </row>
    <row r="45" spans="1:10" x14ac:dyDescent="0.25">
      <c r="A45" s="2"/>
      <c r="B45" s="36"/>
      <c r="C45" s="2"/>
      <c r="D45" s="2"/>
      <c r="E45" s="2"/>
      <c r="F45" s="2"/>
      <c r="G45" s="2"/>
      <c r="H45" s="2"/>
      <c r="I45" s="2"/>
      <c r="J45" s="2"/>
    </row>
    <row r="46" spans="1:10" x14ac:dyDescent="0.25">
      <c r="A46" s="2"/>
      <c r="B46" s="55"/>
      <c r="C46" s="2"/>
      <c r="D46" s="2"/>
      <c r="E46" s="2"/>
      <c r="F46" s="2"/>
      <c r="G46" s="2"/>
      <c r="H46" s="2"/>
      <c r="I46" s="2"/>
      <c r="J46" s="2"/>
    </row>
    <row r="47" spans="1:10" x14ac:dyDescent="0.25">
      <c r="A47" s="2"/>
      <c r="B47" s="36"/>
      <c r="C47" s="2"/>
      <c r="D47" s="2"/>
      <c r="E47" s="2"/>
      <c r="F47" s="2"/>
      <c r="G47" s="2"/>
      <c r="H47" s="2"/>
      <c r="I47" s="2"/>
      <c r="J47" s="2"/>
    </row>
    <row r="48" spans="1:10" x14ac:dyDescent="0.25">
      <c r="A48" s="2"/>
      <c r="B48" s="36"/>
      <c r="C48" s="2"/>
      <c r="D48" s="2"/>
      <c r="E48" s="2"/>
      <c r="F48" s="2"/>
      <c r="G48" s="2"/>
      <c r="H48" s="2"/>
      <c r="I48" s="2"/>
      <c r="J48" s="2"/>
    </row>
    <row r="49" spans="1:10" x14ac:dyDescent="0.25">
      <c r="A49" s="2"/>
      <c r="B49" s="36"/>
      <c r="C49" s="2"/>
      <c r="D49" s="2"/>
      <c r="E49" s="2"/>
      <c r="F49" s="2"/>
      <c r="G49" s="2"/>
      <c r="H49" s="2"/>
      <c r="I49" s="2"/>
      <c r="J49" s="2"/>
    </row>
    <row r="50" spans="1:10" x14ac:dyDescent="0.25">
      <c r="A50" s="56"/>
      <c r="B50" s="2"/>
      <c r="C50" s="2"/>
      <c r="D50" s="2"/>
      <c r="E50" s="2"/>
      <c r="F50" s="2"/>
      <c r="G50" s="2"/>
      <c r="H50" s="2"/>
      <c r="I50" s="2"/>
      <c r="J50" s="44"/>
    </row>
    <row r="51" spans="1:10" x14ac:dyDescent="0.25">
      <c r="A51" s="57"/>
      <c r="B51" s="2"/>
      <c r="C51" s="2"/>
      <c r="D51" s="2"/>
      <c r="E51" s="2"/>
      <c r="F51" s="2"/>
      <c r="G51" s="2"/>
      <c r="H51" s="2"/>
      <c r="I51" s="2"/>
      <c r="J51" s="44"/>
    </row>
    <row r="52" spans="1:10" x14ac:dyDescent="0.25">
      <c r="A52" s="2"/>
      <c r="B52" s="57"/>
      <c r="C52" s="2"/>
      <c r="D52" s="2"/>
      <c r="E52" s="2"/>
      <c r="F52" s="2"/>
      <c r="G52" s="2"/>
      <c r="H52" s="2"/>
      <c r="I52" s="2"/>
      <c r="J52" s="2"/>
    </row>
    <row r="53" spans="1:10" x14ac:dyDescent="0.25">
      <c r="A53" s="2"/>
      <c r="B53" s="57"/>
      <c r="C53" s="2"/>
      <c r="D53" s="2"/>
      <c r="E53" s="2"/>
      <c r="F53" s="2"/>
      <c r="G53" s="2"/>
      <c r="H53" s="2"/>
      <c r="I53" s="2"/>
      <c r="J53" s="2"/>
    </row>
    <row r="54" spans="1:10" x14ac:dyDescent="0.25">
      <c r="A54" s="2"/>
      <c r="B54" s="57"/>
      <c r="C54" s="2"/>
      <c r="D54" s="2"/>
      <c r="E54" s="2"/>
      <c r="F54" s="2"/>
      <c r="G54" s="2"/>
      <c r="H54" s="2"/>
      <c r="I54" s="2"/>
      <c r="J54" s="2"/>
    </row>
    <row r="55" spans="1:10" x14ac:dyDescent="0.25">
      <c r="A55" s="2"/>
      <c r="B55" s="57"/>
      <c r="C55" s="2"/>
      <c r="D55" s="2"/>
      <c r="E55" s="2"/>
      <c r="F55" s="2"/>
      <c r="G55" s="2"/>
      <c r="H55" s="2"/>
      <c r="I55" s="2"/>
      <c r="J55" s="2"/>
    </row>
    <row r="56" spans="1:10" x14ac:dyDescent="0.25">
      <c r="A56" s="2"/>
      <c r="B56" s="2"/>
      <c r="C56" s="2"/>
      <c r="D56" s="2"/>
      <c r="E56" s="2"/>
      <c r="F56" s="2"/>
      <c r="G56" s="2"/>
      <c r="H56" s="2"/>
      <c r="I56" s="2"/>
      <c r="J56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2</vt:i4>
      </vt:variant>
    </vt:vector>
  </HeadingPairs>
  <TitlesOfParts>
    <vt:vector size="2" baseType="lpstr">
      <vt:lpstr>Results</vt:lpstr>
      <vt:lpstr>Blad1</vt:lpstr>
    </vt:vector>
  </TitlesOfParts>
  <Company>Region Östergötlan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ndberg Eva</dc:creator>
  <cp:lastModifiedBy>Landberg Eva</cp:lastModifiedBy>
  <dcterms:created xsi:type="dcterms:W3CDTF">2020-10-17T15:29:45Z</dcterms:created>
  <dcterms:modified xsi:type="dcterms:W3CDTF">2020-12-28T11:55:12Z</dcterms:modified>
</cp:coreProperties>
</file>